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E:\文章投稿\JASB\返修\第二次返修\"/>
    </mc:Choice>
  </mc:AlternateContent>
  <xr:revisionPtr revIDLastSave="0" documentId="13_ncr:1_{3940184E-C334-4C92-8D4B-0C7673CDD0E1}" xr6:coauthVersionLast="47" xr6:coauthVersionMax="47" xr10:uidLastSave="{00000000-0000-0000-0000-000000000000}"/>
  <bookViews>
    <workbookView xWindow="-103" yWindow="-103" windowWidth="18720" windowHeight="11829" firstSheet="2" activeTab="9" xr2:uid="{00000000-000D-0000-FFFF-FFFF00000000}"/>
  </bookViews>
  <sheets>
    <sheet name="Table S1" sheetId="41" r:id="rId1"/>
    <sheet name="Table S2" sheetId="24" r:id="rId2"/>
    <sheet name="Table S3" sheetId="39" r:id="rId3"/>
    <sheet name="Table S4" sheetId="8" r:id="rId4"/>
    <sheet name="Table S5" sheetId="48" r:id="rId5"/>
    <sheet name="Table S6" sheetId="49" r:id="rId6"/>
    <sheet name="Table S7" sheetId="43" r:id="rId7"/>
    <sheet name="Table S8" sheetId="51" r:id="rId8"/>
    <sheet name="Table S9" sheetId="50" r:id="rId9"/>
    <sheet name="Table S10" sheetId="5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24" l="1"/>
  <c r="J5" i="24"/>
  <c r="J22" i="24"/>
  <c r="J20" i="24"/>
  <c r="J19" i="24"/>
  <c r="J10" i="24"/>
  <c r="J17" i="24"/>
  <c r="J8" i="24"/>
  <c r="J16" i="24"/>
  <c r="J9" i="24"/>
  <c r="J6" i="24"/>
  <c r="J4" i="24"/>
  <c r="J15" i="24"/>
  <c r="J18" i="24"/>
  <c r="J14" i="24"/>
  <c r="J3" i="24"/>
  <c r="J12" i="24"/>
  <c r="J7" i="24"/>
  <c r="F8" i="24"/>
  <c r="F21" i="24"/>
  <c r="F20" i="24"/>
  <c r="F17" i="24"/>
  <c r="F10" i="24"/>
  <c r="F19" i="24"/>
  <c r="F22" i="24"/>
  <c r="F13" i="24"/>
  <c r="F16" i="24"/>
  <c r="F9" i="24"/>
  <c r="F4" i="24"/>
  <c r="F15" i="24"/>
  <c r="F18" i="24"/>
  <c r="F11" i="24"/>
  <c r="F14" i="24"/>
  <c r="F3" i="24"/>
  <c r="F12" i="24"/>
  <c r="F7" i="24"/>
</calcChain>
</file>

<file path=xl/sharedStrings.xml><?xml version="1.0" encoding="utf-8"?>
<sst xmlns="http://schemas.openxmlformats.org/spreadsheetml/2006/main" count="2006" uniqueCount="872">
  <si>
    <t>Tissue</t>
    <phoneticPr fontId="4" type="noConversion"/>
  </si>
  <si>
    <t>NRF</t>
    <phoneticPr fontId="4" type="noConversion"/>
  </si>
  <si>
    <t>PBC1</t>
    <phoneticPr fontId="4" type="noConversion"/>
  </si>
  <si>
    <t>PBC2</t>
    <phoneticPr fontId="4" type="noConversion"/>
  </si>
  <si>
    <t>RSC</t>
    <phoneticPr fontId="4" type="noConversion"/>
  </si>
  <si>
    <t>NSC</t>
    <phoneticPr fontId="4" type="noConversion"/>
  </si>
  <si>
    <t>liver</t>
  </si>
  <si>
    <t>brain</t>
  </si>
  <si>
    <t>kidney </t>
  </si>
  <si>
    <t>stomach</t>
  </si>
  <si>
    <t>thymus </t>
  </si>
  <si>
    <t>ovary</t>
  </si>
  <si>
    <t>cerebellum</t>
  </si>
  <si>
    <t>medulla_spinalis </t>
  </si>
  <si>
    <t>parotid_gland</t>
  </si>
  <si>
    <t>cervix</t>
  </si>
  <si>
    <t>bronchia</t>
  </si>
  <si>
    <t>heart</t>
  </si>
  <si>
    <t>SM</t>
  </si>
  <si>
    <t>LD</t>
  </si>
  <si>
    <t>backfat </t>
  </si>
  <si>
    <t>leaf_fat</t>
  </si>
  <si>
    <t>SI</t>
  </si>
  <si>
    <t>Cerebellum</t>
  </si>
  <si>
    <t>Hypothalamus</t>
  </si>
  <si>
    <t>Liver</t>
  </si>
  <si>
    <t>Lung</t>
  </si>
  <si>
    <t>lung</t>
    <phoneticPr fontId="3" type="noConversion"/>
  </si>
  <si>
    <t>lung_sample1</t>
  </si>
  <si>
    <t>brain_sample1</t>
  </si>
  <si>
    <t>stomach_sample1</t>
  </si>
  <si>
    <t>ovary_sample1</t>
  </si>
  <si>
    <t>cerebellum_sample1</t>
  </si>
  <si>
    <t>parotid_gland_sample1</t>
  </si>
  <si>
    <t>cervix_sample1</t>
  </si>
  <si>
    <t>bronchia_sample1</t>
  </si>
  <si>
    <t>heart_sample1</t>
  </si>
  <si>
    <t>pharynx_sample1</t>
  </si>
  <si>
    <t>SM_sample1</t>
  </si>
  <si>
    <t>leaf_fat_sample1</t>
  </si>
  <si>
    <t>SI_sample1</t>
  </si>
  <si>
    <t>lung_sample2</t>
  </si>
  <si>
    <t>liver_sample2</t>
  </si>
  <si>
    <t>brain_sample2</t>
  </si>
  <si>
    <t>stomach_sample2</t>
  </si>
  <si>
    <t>ovary_sample2</t>
  </si>
  <si>
    <t>cerebellum_sample2</t>
  </si>
  <si>
    <t>parotid_gland_sample2</t>
  </si>
  <si>
    <t>cervix_sample2</t>
  </si>
  <si>
    <t>bronchia_sample2</t>
  </si>
  <si>
    <t>heart_sample2</t>
  </si>
  <si>
    <t>pharynx_sample2</t>
  </si>
  <si>
    <t>SM_sample2</t>
  </si>
  <si>
    <t>LD_sample2</t>
  </si>
  <si>
    <t>leaf_fat_sample2</t>
  </si>
  <si>
    <t>SI_sample2</t>
  </si>
  <si>
    <t>Adipose_merge</t>
  </si>
  <si>
    <t>Cortex</t>
  </si>
  <si>
    <t>Muscle</t>
  </si>
  <si>
    <t>thymus_sample2</t>
    <phoneticPr fontId="3" type="noConversion"/>
  </si>
  <si>
    <t>thymus_sample1</t>
    <phoneticPr fontId="3" type="noConversion"/>
  </si>
  <si>
    <t>medulla_spinalis_sample2</t>
    <phoneticPr fontId="3" type="noConversion"/>
  </si>
  <si>
    <t>medulla_spinalis_sample1</t>
    <phoneticPr fontId="3" type="noConversion"/>
  </si>
  <si>
    <t>Number of input reads</t>
  </si>
  <si>
    <t>\</t>
    <phoneticPr fontId="3" type="noConversion"/>
  </si>
  <si>
    <t>lung_sample2</t>
    <phoneticPr fontId="3" type="noConversion"/>
  </si>
  <si>
    <t>liver_sample2</t>
    <phoneticPr fontId="3" type="noConversion"/>
  </si>
  <si>
    <t>hypothalamus_sample2</t>
    <phoneticPr fontId="3" type="noConversion"/>
  </si>
  <si>
    <t>hypothalamus_sample1</t>
    <phoneticPr fontId="3" type="noConversion"/>
  </si>
  <si>
    <t>kidney_sample2</t>
    <phoneticPr fontId="3" type="noConversion"/>
  </si>
  <si>
    <t>kidney_sample1</t>
    <phoneticPr fontId="3" type="noConversion"/>
  </si>
  <si>
    <t>backfat_sample1</t>
    <phoneticPr fontId="3" type="noConversion"/>
  </si>
  <si>
    <t>backfat_sample2</t>
    <phoneticPr fontId="3" type="noConversion"/>
  </si>
  <si>
    <t>LD_sample1</t>
    <phoneticPr fontId="3" type="noConversion"/>
  </si>
  <si>
    <t>hypothalamus</t>
    <phoneticPr fontId="3" type="noConversion"/>
  </si>
  <si>
    <t>stomach_sample1</t>
    <phoneticPr fontId="3" type="noConversion"/>
  </si>
  <si>
    <t>stomach_sample2</t>
    <phoneticPr fontId="3" type="noConversion"/>
  </si>
  <si>
    <t>lung_sample1</t>
    <phoneticPr fontId="3" type="noConversion"/>
  </si>
  <si>
    <t>liver_sample1</t>
    <phoneticPr fontId="3" type="noConversion"/>
  </si>
  <si>
    <t>brain_sample1</t>
    <phoneticPr fontId="3" type="noConversion"/>
  </si>
  <si>
    <t>ovary_sample1</t>
    <phoneticPr fontId="3" type="noConversion"/>
  </si>
  <si>
    <t>SI_sample2</t>
    <phoneticPr fontId="3" type="noConversion"/>
  </si>
  <si>
    <t>ovary_sample2</t>
    <phoneticPr fontId="3" type="noConversion"/>
  </si>
  <si>
    <t>Functional annotations of three domestic animal genomes provide vital resources for comparative and agricultural research</t>
    <phoneticPr fontId="4" type="noConversion"/>
  </si>
  <si>
    <t>male</t>
    <phoneticPr fontId="4" type="noConversion"/>
  </si>
  <si>
    <t>adult</t>
  </si>
  <si>
    <t>Yorkshire</t>
  </si>
  <si>
    <t>SRR12697154</t>
  </si>
  <si>
    <t>Adipose_P348</t>
  </si>
  <si>
    <t>SRR12697090</t>
  </si>
  <si>
    <t>SRR12697155</t>
  </si>
  <si>
    <t>Adipose_P350</t>
  </si>
  <si>
    <t>SRR12697091</t>
  </si>
  <si>
    <t>SRR12697157</t>
  </si>
  <si>
    <t>Cerebellum_P348</t>
  </si>
  <si>
    <t>SRR12697096</t>
  </si>
  <si>
    <t>SRR12697158</t>
  </si>
  <si>
    <t>Cerebellum_P350</t>
  </si>
  <si>
    <t>SRR12697097</t>
  </si>
  <si>
    <t>SRR12697161</t>
  </si>
  <si>
    <t>Cortex_P348</t>
  </si>
  <si>
    <t>SRR12697102</t>
  </si>
  <si>
    <t>SRR12697162</t>
  </si>
  <si>
    <t>Cortex_P350</t>
  </si>
  <si>
    <t>SRR12697103</t>
  </si>
  <si>
    <t>SRR12697165</t>
  </si>
  <si>
    <t>Hypothalamus_P348</t>
  </si>
  <si>
    <t>SRR12697108</t>
  </si>
  <si>
    <t>Hypothalamus_P348</t>
    <phoneticPr fontId="4" type="noConversion"/>
  </si>
  <si>
    <t>SRR12697166</t>
  </si>
  <si>
    <t>Hypothalamus_P350</t>
  </si>
  <si>
    <t>SRR12697109</t>
  </si>
  <si>
    <t>SRR12697169</t>
  </si>
  <si>
    <t>Liver_P348</t>
  </si>
  <si>
    <t>SRR12697114</t>
  </si>
  <si>
    <t>SRR12697170</t>
  </si>
  <si>
    <t>Liver_P350</t>
  </si>
  <si>
    <t>SRR12697115</t>
  </si>
  <si>
    <t>SRR12697177</t>
  </si>
  <si>
    <t>Muscle_P348</t>
  </si>
  <si>
    <t>SRR12697126</t>
  </si>
  <si>
    <t>SRR12697178</t>
  </si>
  <si>
    <t>Muscle_P350</t>
  </si>
  <si>
    <t>SRR12697127</t>
  </si>
  <si>
    <t>SRR12697181</t>
  </si>
  <si>
    <t>Spleen_P348</t>
  </si>
  <si>
    <t>SRR12697132</t>
  </si>
  <si>
    <t>Yorkshire</t>
    <phoneticPr fontId="4" type="noConversion"/>
  </si>
  <si>
    <t>SRR12697182</t>
  </si>
  <si>
    <t>Spleen_P350</t>
  </si>
  <si>
    <t>SRR12697133</t>
  </si>
  <si>
    <t>A compendium map of Cis-Regulatory Elements in the Pig Genome and epigenetic comparison with the human Genome</t>
    <phoneticPr fontId="4" type="noConversion"/>
  </si>
  <si>
    <t>male</t>
  </si>
  <si>
    <t>two weeks</t>
  </si>
  <si>
    <t>MS</t>
    <phoneticPr fontId="4" type="noConversion"/>
  </si>
  <si>
    <t>SRR10764660</t>
  </si>
  <si>
    <t>MS-2W-2-Muscle-ATAC</t>
  </si>
  <si>
    <t>SRR10764498</t>
  </si>
  <si>
    <t>MS-2W-2-Muscle-RNA</t>
  </si>
  <si>
    <t>SRR10764661</t>
    <phoneticPr fontId="4" type="noConversion"/>
  </si>
  <si>
    <t>MS-2W-2-Liver-ATAC</t>
    <phoneticPr fontId="4" type="noConversion"/>
  </si>
  <si>
    <t>SRR10764520</t>
  </si>
  <si>
    <t>MS-2W-2-Liver-RNA</t>
  </si>
  <si>
    <t>SRR10764663</t>
  </si>
  <si>
    <t>MS-2W-2-Fat-ATAC</t>
  </si>
  <si>
    <t>SRR10764564</t>
  </si>
  <si>
    <t>MS-2W-2-Fat-RNA</t>
  </si>
  <si>
    <t>SRR10764664</t>
  </si>
  <si>
    <t>MS-2W-1-Fat-ATAC</t>
  </si>
  <si>
    <t>SRR10764575</t>
  </si>
  <si>
    <t>MS-2W-1-Fat-RNA</t>
  </si>
  <si>
    <t>LW</t>
    <phoneticPr fontId="4" type="noConversion"/>
  </si>
  <si>
    <t>SRR10764666</t>
  </si>
  <si>
    <t>LW-2W-2-Muscle-ATAC</t>
  </si>
  <si>
    <t>SRR10764645</t>
  </si>
  <si>
    <t>LW-2W-2-Muscle-RNA</t>
  </si>
  <si>
    <t>SRR10764667</t>
  </si>
  <si>
    <t>LW-2W-1-Muscle-ATAC</t>
  </si>
  <si>
    <t>SRR10764646</t>
  </si>
  <si>
    <t>LW-2W-1-Muscle-RNA</t>
  </si>
  <si>
    <t>SRR10764669</t>
  </si>
  <si>
    <t>LW-2W-1-Liver-ATAC</t>
  </si>
  <si>
    <t>SRR10764649</t>
  </si>
  <si>
    <t>LW-2W-1-Liver-RNA</t>
  </si>
  <si>
    <t>SRR10764670</t>
  </si>
  <si>
    <t>LW-2W-1-Fat-ATAC</t>
  </si>
  <si>
    <t>SRR10764653</t>
  </si>
  <si>
    <t>LW-2W-1-Fat-RNA</t>
  </si>
  <si>
    <t>SRR10764673</t>
  </si>
  <si>
    <t>LW-2W-2-Fat-ATAC</t>
  </si>
  <si>
    <t>SRR10764652</t>
  </si>
  <si>
    <t>LW-2W-2-Fat-RNA</t>
  </si>
  <si>
    <t>ES</t>
    <phoneticPr fontId="4" type="noConversion"/>
  </si>
  <si>
    <t>SRR10764672</t>
  </si>
  <si>
    <t>ES-2W-2-Muscle-ATAC</t>
  </si>
  <si>
    <t>SRR10764657</t>
  </si>
  <si>
    <t>ES-2W-2-Muscle-RNA</t>
  </si>
  <si>
    <t>SRR10764675</t>
  </si>
  <si>
    <t>ES-2W-1-Muscle-ATAC</t>
  </si>
  <si>
    <t>SRR10764662</t>
  </si>
  <si>
    <t>ES-2W-1-Muscle-RNA</t>
  </si>
  <si>
    <t>SRR10764676</t>
  </si>
  <si>
    <t>ES-2W-2-Liver-ATAC</t>
  </si>
  <si>
    <t>SRR10764674</t>
  </si>
  <si>
    <t>ES-2W-2-Liver-RNA</t>
  </si>
  <si>
    <t>SRR10764678</t>
  </si>
  <si>
    <t>ES-2W-2-Fat-ATAC</t>
  </si>
  <si>
    <t>SRR10764453</t>
  </si>
  <si>
    <t>ES-2W-2-Fat-RNA</t>
  </si>
  <si>
    <t>SRR10764679</t>
  </si>
  <si>
    <t>ES-2W-1-Fat-ATAC</t>
  </si>
  <si>
    <t>SRR10764464</t>
  </si>
  <si>
    <t>ES-2W-1-Fat-RNA</t>
  </si>
  <si>
    <t>SRR10764681</t>
  </si>
  <si>
    <t>ES-2W-1-Heart-ATAC</t>
  </si>
  <si>
    <t>SRR10764708</t>
  </si>
  <si>
    <t>ES-2W-1-Heart-RNA</t>
  </si>
  <si>
    <t>post natal day 180</t>
    <phoneticPr fontId="4" type="noConversion"/>
  </si>
  <si>
    <t>SRR15249844</t>
  </si>
  <si>
    <t>Luchuan rep1_ATAC</t>
  </si>
  <si>
    <t>SRR15249850</t>
    <phoneticPr fontId="4" type="noConversion"/>
  </si>
  <si>
    <t>Luchuan rep1_mRNA</t>
  </si>
  <si>
    <t>SRR15249845</t>
  </si>
  <si>
    <t>Luchuan rep2_ATAC</t>
  </si>
  <si>
    <t>SRR15249851</t>
  </si>
  <si>
    <t>Luchuan rep2_mRNA</t>
  </si>
  <si>
    <t>SRR15249846</t>
  </si>
  <si>
    <t>Luchuan rep3_ATAC</t>
  </si>
  <si>
    <t>SRR15249852</t>
  </si>
  <si>
    <t>Luchuan rep3_mRNA</t>
  </si>
  <si>
    <t>SRR15249849</t>
  </si>
  <si>
    <t>Duroc rep3_ATAC</t>
  </si>
  <si>
    <t>SRR15249855</t>
  </si>
  <si>
    <t>Duroc rep3_mRNA</t>
  </si>
  <si>
    <t>NRF</t>
  </si>
  <si>
    <t>system</t>
    <phoneticPr fontId="3" type="noConversion"/>
  </si>
  <si>
    <t>pharynx</t>
    <phoneticPr fontId="3" type="noConversion"/>
  </si>
  <si>
    <t>digestive system</t>
  </si>
  <si>
    <t>nervous system</t>
  </si>
  <si>
    <t>respiratory system</t>
  </si>
  <si>
    <t>urinary system</t>
  </si>
  <si>
    <t>reproductive system</t>
  </si>
  <si>
    <t>circulatory system</t>
  </si>
  <si>
    <t>lymphatic system</t>
  </si>
  <si>
    <t>locomotor system</t>
  </si>
  <si>
    <t>endocrine system</t>
  </si>
  <si>
    <t>Tissue</t>
    <phoneticPr fontId="3" type="noConversion"/>
  </si>
  <si>
    <t>49255(LD)</t>
    <phoneticPr fontId="3" type="noConversion"/>
  </si>
  <si>
    <t>61127(SM)</t>
    <phoneticPr fontId="3" type="noConversion"/>
  </si>
  <si>
    <t>35521(leaf_fat)</t>
    <phoneticPr fontId="3" type="noConversion"/>
  </si>
  <si>
    <t>9729(backfat)</t>
    <phoneticPr fontId="3" type="noConversion"/>
  </si>
  <si>
    <t>Title</t>
    <phoneticPr fontId="4" type="noConversion"/>
  </si>
  <si>
    <t>A comprehensive epigenome atlas reveals DNA methylation regulating skeletal muscle development</t>
    <phoneticPr fontId="3" type="noConversion"/>
  </si>
  <si>
    <t>Luchuan</t>
    <phoneticPr fontId="3" type="noConversion"/>
  </si>
  <si>
    <t>Duroc</t>
    <phoneticPr fontId="3" type="noConversion"/>
  </si>
  <si>
    <t>Number of raw reads</t>
    <phoneticPr fontId="3" type="noConversion"/>
  </si>
  <si>
    <t>Number of clean reads</t>
    <phoneticPr fontId="3" type="noConversion"/>
  </si>
  <si>
    <t>Number of peaks (q.0.01)</t>
    <phoneticPr fontId="4" type="noConversion"/>
  </si>
  <si>
    <t>Biological replicates  1</t>
    <phoneticPr fontId="4" type="noConversion"/>
  </si>
  <si>
    <t>System</t>
    <phoneticPr fontId="3" type="noConversion"/>
  </si>
  <si>
    <t>TSS score</t>
    <phoneticPr fontId="3" type="noConversion"/>
  </si>
  <si>
    <t>Biological replicates 2</t>
    <phoneticPr fontId="4" type="noConversion"/>
  </si>
  <si>
    <t>Biological replicates  2</t>
    <phoneticPr fontId="4" type="noConversion"/>
  </si>
  <si>
    <t>#The information of download data</t>
    <phoneticPr fontId="3" type="noConversion"/>
  </si>
  <si>
    <t>RNA-seq sample name</t>
    <phoneticPr fontId="3" type="noConversion"/>
  </si>
  <si>
    <t>RNA-seq SRR ID</t>
    <phoneticPr fontId="3" type="noConversion"/>
  </si>
  <si>
    <t>ATAC-seq sample name</t>
    <phoneticPr fontId="3" type="noConversion"/>
  </si>
  <si>
    <t>ATAC-seq SRR ID</t>
    <phoneticPr fontId="4" type="noConversion"/>
  </si>
  <si>
    <t>Breed</t>
    <phoneticPr fontId="4" type="noConversion"/>
  </si>
  <si>
    <t>Development stage</t>
    <phoneticPr fontId="4" type="noConversion"/>
  </si>
  <si>
    <t>Sex</t>
    <phoneticPr fontId="4" type="noConversion"/>
  </si>
  <si>
    <t xml:space="preserve">The number of merged peaks within one tissue from current study </t>
    <phoneticPr fontId="3" type="noConversion"/>
  </si>
  <si>
    <t>The number of merged peaks within one tissue from previous study designed by Zhou et al</t>
    <phoneticPr fontId="3" type="noConversion"/>
  </si>
  <si>
    <t>The number of overlapped peaks between two study</t>
    <phoneticPr fontId="3" type="noConversion"/>
  </si>
  <si>
    <t>#Summary information on the ATAC-seq samples investigated in this study</t>
    <phoneticPr fontId="3" type="noConversion"/>
  </si>
  <si>
    <t>#Summary information on the RNA-seq samples investigated in this study</t>
    <phoneticPr fontId="3" type="noConversion"/>
  </si>
  <si>
    <t>Sp1(Zf)/Promoter/Homer</t>
  </si>
  <si>
    <t>NFY(CCAAT)/Promoter/Homer</t>
  </si>
  <si>
    <t>Sp5(Zf)/mES-Sp5.Flag-ChIP-Seq(GSE72989)/Homer</t>
  </si>
  <si>
    <t>Elk4(ETS)/Hela-Elk4-ChIP-Seq(GSE31477)/Homer</t>
  </si>
  <si>
    <t>KLF3(Zf)/MEF-Klf3-ChIP-Seq(GSE44748)/Homer</t>
  </si>
  <si>
    <t>Elk1(ETS)/Hela-Elk1-ChIP-Seq(GSE31477)/Homer</t>
  </si>
  <si>
    <t>ETS(ETS)/Promoter/Homer</t>
  </si>
  <si>
    <t>Ronin(THAP)/ES-Thap11-ChIP-Seq(GSE51522)/Homer</t>
  </si>
  <si>
    <t>GFY-Staf(?,Zf)/Promoter/Homer</t>
  </si>
  <si>
    <t>Sp2(Zf)/HEK293-Sp2.eGFP-ChIP-Seq(Encode)/Homer</t>
  </si>
  <si>
    <t>ELF1(ETS)/Jurkat-ELF1-ChIP-Seq(SRA014231)/Homer</t>
  </si>
  <si>
    <t>Fli1(ETS)/CD8-FLI-ChIP-Seq(GSE20898)/Homer</t>
  </si>
  <si>
    <t>KLF5(Zf)/LoVo-KLF5-ChIP-Seq(GSE49402)/Homer</t>
  </si>
  <si>
    <t>KLF14(Zf)/HEK293-KLF14.GFP-ChIP-Seq(GSE58341)/Homer</t>
  </si>
  <si>
    <t>ETV4(ETS)/HepG2-ETV4-ChIP-Seq(ENCODE)/Homer</t>
  </si>
  <si>
    <t>YY1(Zf)/Promoter/Homer</t>
  </si>
  <si>
    <t>GABPA(ETS)/Jurkat-GABPa-ChIP-Seq(GSE17954)/Homer</t>
  </si>
  <si>
    <t>NRF(NRF)/Promoter/Homer</t>
  </si>
  <si>
    <t>GFY(?)/Promoter/Homer</t>
  </si>
  <si>
    <t>Klf9(Zf)/GBM-Klf9-ChIP-Seq(GSE62211)/Homer</t>
  </si>
  <si>
    <t>ETV1(ETS)/GIST48-ETV1-ChIP-Seq(GSE22441)/Homer</t>
  </si>
  <si>
    <t>Elf4(ETS)/BMDM-Elf4-ChIP-Seq(GSE88699)/Homer</t>
  </si>
  <si>
    <t>KLF6(Zf)/PDAC-KLF6-ChIP-Seq(GSE64557)/Homer</t>
  </si>
  <si>
    <t>ETS1(ETS)/Jurkat-ETS1-ChIP-Seq(GSE17954)/Homer</t>
  </si>
  <si>
    <t>NRF1(NRF)/MCF7-NRF1-ChIP-Seq(Unpublished)/Homer</t>
  </si>
  <si>
    <t>EWS:FLI1-fusion(ETS)/SK_N_MC-EWS:FLI1-ChIP-Seq(SRA014231)/Homer</t>
  </si>
  <si>
    <t>Klf4(Zf)/mES-Klf4-ChIP-Seq(GSE11431)/Homer</t>
  </si>
  <si>
    <t>Etv2(ETS)/ES-ER71-ChIP-Seq(GSE59402)/Homer</t>
  </si>
  <si>
    <t>ERG(ETS)/VCaP-ERG-ChIP-Seq(GSE14097)/Homer</t>
  </si>
  <si>
    <t>EHF(ETS)/LoVo-EHF-ChIP-Seq(GSE49402)/Homer</t>
  </si>
  <si>
    <t>ELF5(ETS)/T47D-ELF5-ChIP-Seq(GSE30407)/Homer</t>
  </si>
  <si>
    <t>E2F4(E2F)/K562-E2F4-ChIP-Seq(GSE31477)/Homer</t>
  </si>
  <si>
    <t>CRE(bZIP)/Promoter/Homer</t>
  </si>
  <si>
    <t>Atf1(bZIP)/K562-ATF1-ChIP-Seq(GSE31477)/Homer</t>
  </si>
  <si>
    <t>JunD(bZIP)/K562-JunD-ChIP-Seq/Homer</t>
  </si>
  <si>
    <t>KLF10(Zf)/HEK293-KLF10.GFP-ChIP-Seq(GSE58341)/Homer</t>
  </si>
  <si>
    <t>NFIL3(bZIP)/HepG2-NFIL3-ChIP-Seq(Encode)/Homer</t>
  </si>
  <si>
    <t>ZNF143|STAF(Zf)/CUTLL-ZNF143-ChIP-Seq(GSE29600)/Homer</t>
  </si>
  <si>
    <t>TFE3(bHLH)/MEF-TFE3-ChIP-Seq(GSE75757)/Homer</t>
  </si>
  <si>
    <t>SPDEF(ETS)/VCaP-SPDEF-ChIP-Seq(SRA014231)/Homer</t>
  </si>
  <si>
    <t>Atf2(bZIP)/3T3L1-Atf2-ChIP-Seq(GSE56872)/Homer</t>
  </si>
  <si>
    <t>GFX(?)/Promoter/Homer</t>
  </si>
  <si>
    <t>E-box(bHLH)/Promoter/Homer</t>
  </si>
  <si>
    <t>Atf7(bZIP)/3T3L1-Atf7-ChIP-Seq(GSE56872)/Homer</t>
  </si>
  <si>
    <t>Maz(Zf)/HepG2-Maz-ChIP-Seq(GSE31477)/Homer</t>
  </si>
  <si>
    <t>ELF3(ETS)/PDAC-ELF3-ChIP-Seq(GSE64557)/Homer</t>
  </si>
  <si>
    <t>AMYB(HTH)/Testes-AMYB-ChIP-Seq(GSE44588)/Homer</t>
  </si>
  <si>
    <t>BMYB(HTH)/Hela-BMYB-ChIP-Seq(GSE27030)/Homer</t>
  </si>
  <si>
    <t>Rfx2(HTH)/LoVo-RFX2-ChIP-Seq(GSE49402)/Homer</t>
  </si>
  <si>
    <t>RFX(HTH)/K562-RFX3-ChIP-Seq(SRA012198)/Homer</t>
  </si>
  <si>
    <t>MYB(HTH)/ERMYB-Myb-ChIPSeq(GSE22095)/Homer</t>
  </si>
  <si>
    <t>c-Jun-CRE(bZIP)/K562-cJun-ChIP-Seq(GSE31477)/Homer</t>
  </si>
  <si>
    <t>Stat3(Stat)/mES-Stat3-ChIP-Seq(GSE11431)/Homer</t>
  </si>
  <si>
    <t>PU.1-IRF(ETS:IRF)/Bcell-PU.1-ChIP-Seq(GSE21512)/Homer</t>
  </si>
  <si>
    <t>IRF8(IRF)/BMDM-IRF8-ChIP-Seq(GSE77884)/Homer</t>
  </si>
  <si>
    <t>E2F3(E2F)/MEF-E2F3-ChIP-Seq(GSE71376)/Homer</t>
  </si>
  <si>
    <t>ZBTB33(Zf)/GM12878-ZBTB33-ChIP-Seq(GSE32465)/Homer</t>
  </si>
  <si>
    <t>ETS:RUNX(ETS,Runt)/Jurkat-RUNX1-ChIP-Seq(GSE17954)/Homer</t>
  </si>
  <si>
    <t>Rfx1(HTH)/NPC-H3K4me1-ChIP-Seq(GSE16256)/Homer</t>
  </si>
  <si>
    <t>Usf2(bHLH)/C2C12-Usf2-ChIP-Seq(GSE36030)/Homer</t>
  </si>
  <si>
    <t>SpiB(ETS)/OCILY3-SPIB-ChIP-Seq(GSE56857)/Homer</t>
  </si>
  <si>
    <t>X-box(HTH)/NPC-H3K4me1-ChIP-Seq(GSE16256)/Homer</t>
  </si>
  <si>
    <t>MITF(bHLH)/MastCells-MITF-ChIP-Seq(GSE48085)/Homer</t>
  </si>
  <si>
    <t>Nkx3.1(Homeobox)/LNCaP-Nkx3.1-ChIP-Seq(GSE28264)/Homer</t>
  </si>
  <si>
    <t>PU.1(ETS)/ThioMac-PU.1-ChIP-Seq(GSE21512)/Homer</t>
  </si>
  <si>
    <t>CTCF(Zf)/CD4+-CTCF-ChIP-Seq(Barski_et_al.)/Homer</t>
  </si>
  <si>
    <t>Pknox1(Homeobox)/ES-Prep1-ChIP-Seq(GSE63282)/Homer</t>
  </si>
  <si>
    <t>Pbx3(Homeobox)/GM12878-PBX3-ChIP-Seq(GSE32465)/Homer</t>
  </si>
  <si>
    <t>E2F6(E2F)/Hela-E2F6-ChIP-Seq(GSE31477)/Homer</t>
  </si>
  <si>
    <t>Nanog(Homeobox)/mES-Nanog-ChIP-Seq(GSE11724)/Homer</t>
  </si>
  <si>
    <t>bHLHE40(bHLH)/HepG2-BHLHE40-ChIP-Seq(GSE31477)/Homer</t>
  </si>
  <si>
    <t>CEBP(bZIP)/ThioMac-CEBPb-ChIP-Seq(GSE21512)/Homer</t>
  </si>
  <si>
    <t>Stat3+il21(Stat)/CD4-Stat3-ChIP-Seq(GSE19198)/Homer</t>
  </si>
  <si>
    <t>IRF2(IRF)/Erythroblas-IRF2-ChIP-Seq(GSE36985)/Homer</t>
  </si>
  <si>
    <t>Bapx1(Homeobox)/VertebralCol-Bapx1-ChIP-Seq(GSE36672)/Homer</t>
  </si>
  <si>
    <t>BORIS(Zf)/K562-CTCFL-ChIP-Seq(GSE32465)/Homer</t>
  </si>
  <si>
    <t>bHLHE41(bHLH)/proB-Bhlhe41-ChIP-Seq(GSE93764)/Homer</t>
  </si>
  <si>
    <t>Nkx2.2(Homeobox)/NPC-Nkx2.2-ChIP-Seq(GSE61673)/Homer</t>
  </si>
  <si>
    <t>Arnt:Ahr(bHLH)/MCF7-Arnt-ChIP-Seq(Lo_et_al.)/Homer</t>
  </si>
  <si>
    <t>PBX1(Homeobox)/MCF7-PBX1-ChIP-Seq(GSE28007)/Homer</t>
  </si>
  <si>
    <t>EWS:ERG-fusion(ETS)/CADO_ES1-EWS:ERG-ChIP-Seq(SRA014231)/Homer</t>
  </si>
  <si>
    <t>HLF(bZIP)/HSC-HLF.Flag-ChIP-Seq(GSE69817)/Homer</t>
  </si>
  <si>
    <t>E2F7(E2F)/Hela-E2F7-ChIP-Seq(GSE32673)/Homer</t>
  </si>
  <si>
    <t>STAT1(Stat)/HelaS3-STAT1-ChIP-Seq(GSE12782)/Homer</t>
  </si>
  <si>
    <t>STAT4(Stat)/CD4-Stat4-ChIP-Seq(GSE22104)/Homer</t>
  </si>
  <si>
    <t>E2F1(E2F)/Hela-E2F1-ChIP-Seq(GSE22478)/Homer</t>
  </si>
  <si>
    <t>FOXK1(Forkhead)/HEK293-FOXK1-ChIP-Seq(GSE51673)/Homer</t>
  </si>
  <si>
    <t>EKLF(Zf)/Erythrocyte-Klf1-ChIP-Seq(GSE20478)/Homer</t>
  </si>
  <si>
    <t>HIF-1b(HLH)/T47D-HIF1b-ChIP-Seq(GSE59937)/Homer</t>
  </si>
  <si>
    <t>Hoxa9(Homeobox)/ChickenMSG-Hoxa9.Flag-ChIP-Seq(GSE86088)/Homer</t>
  </si>
  <si>
    <t>Rfx6(HTH)/Min6b1-Rfx6.HA-ChIP-Seq(GSE62844)/Homer</t>
  </si>
  <si>
    <t>FOXP1(Forkhead)/H9-FOXP1-ChIP-Seq(GSE31006)/Homer</t>
  </si>
  <si>
    <t>Nkx2.5(Homeobox)/HL1-Nkx2.5.biotin-ChIP-Seq(GSE21529)/Homer</t>
  </si>
  <si>
    <t>Foxo3(Forkhead)/U2OS-Foxo3-ChIP-Seq(E-MTAB-2701)/Homer</t>
  </si>
  <si>
    <t>PU.1:IRF8(ETS:IRF)/pDC-Irf8-ChIP-Seq(GSE66899)/Homer</t>
  </si>
  <si>
    <t>Nkx2.1(Homeobox)/LungAC-Nkx2.1-ChIP-Seq(GSE43252)/Homer</t>
  </si>
  <si>
    <t>Six2(Homeobox)/NephronProgenitor-Six2-ChIP-Seq(GSE39837)/Homer</t>
  </si>
  <si>
    <t>E2F(E2F)/Hela-CellCycle-Expression/Homer</t>
  </si>
  <si>
    <t>STAT5(Stat)/mCD4+-Stat5-ChIP-Seq(GSE12346)/Homer</t>
  </si>
  <si>
    <t>Srebp2(bHLH)/HepG2-Srebp2-ChIP-Seq(GSE31477)/Homer</t>
  </si>
  <si>
    <t>USF1(bHLH)/GM12878-Usf1-ChIP-Seq(GSE32465)/Homer</t>
  </si>
  <si>
    <t>Egr1(Zf)/K562-Egr1-ChIP-Seq(GSE32465)/Homer</t>
  </si>
  <si>
    <t>IRF3(IRF)/BMDM-Irf3-ChIP-Seq(GSE67343)/Homer</t>
  </si>
  <si>
    <t>HINFP(Zf)/K562-HINFP.eGFP-ChIP-Seq(Encode)/Homer</t>
  </si>
  <si>
    <t>Ets1-distal(ETS)/CD4+-PolII-ChIP-Seq(Barski_et_al.)/Homer</t>
  </si>
  <si>
    <t>FOXK2(Forkhead)/U2OS-FOXK2-ChIP-Seq(E-MTAB-2204)/Homer</t>
  </si>
  <si>
    <t>CEBP:AP1(bZIP)/ThioMac-CEBPb-ChIP-Seq(GSE21512)/Homer</t>
  </si>
  <si>
    <t>CLOCK(bHLH)/Liver-Clock-ChIP-Seq(GSE39860)/Homer</t>
  </si>
  <si>
    <t>ISRE(IRF)/ThioMac-LPS-Expression(GSE23622)/Homer</t>
  </si>
  <si>
    <t>Pitx1(Homeobox)/Chicken-Pitx1-ChIP-Seq(GSE38910)/Homer</t>
  </si>
  <si>
    <t>Oct11(POU,Homeobox)/NCIH1048-POU2F3-ChIP-seq(GSE115123)/Homer</t>
  </si>
  <si>
    <t>Foxo1(Forkhead)/RAW-Foxo1-ChIP-Seq(Fan_et_al.)/Homer</t>
  </si>
  <si>
    <t>ZNF467(Zf)/HEK293-ZNF467.GFP-ChIP-Seq(GSE58341)/Homer</t>
  </si>
  <si>
    <t>Atf4(bZIP)/MEF-Atf4-ChIP-Seq(GSE35681)/Homer</t>
  </si>
  <si>
    <t>Isl1(Homeobox)/Neuron-Isl1-ChIP-Seq(GSE31456)/Homer</t>
  </si>
  <si>
    <t>PRDM1(Zf)/Hela-PRDM1-ChIP-Seq(GSE31477)/Homer</t>
  </si>
  <si>
    <t>IRF1(IRF)/PBMC-IRF1-ChIP-Seq(GSE43036)/Homer</t>
  </si>
  <si>
    <t>Foxh1(Forkhead)/hESC-FOXH1-ChIP-Seq(GSE29422)/Homer</t>
  </si>
  <si>
    <t>Six1(Homeobox)/Myoblast-Six1-ChIP-Chip(GSE20150)/Homer</t>
  </si>
  <si>
    <t>Foxa3(Forkhead)/Liver-Foxa3-ChIP-Seq(GSE77670)/Homer</t>
  </si>
  <si>
    <t>TEAD3(TEA)/HepG2-TEAD3-ChIP-Seq(Encode)/Homer</t>
  </si>
  <si>
    <t>Smad3(MAD)/NPC-Smad3-ChIP-Seq(GSE36673)/Homer</t>
  </si>
  <si>
    <t>ZNF7(Zf)/HepG2-ZNF7.Flag-ChIP-Seq(Encode)/Homer</t>
  </si>
  <si>
    <t>DUX4(Homeobox)/Myoblasts-DUX4.V5-ChIP-Seq(GSE75791)/Homer</t>
  </si>
  <si>
    <t>CRX(Homeobox)/Retina-Crx-ChIP-Seq(GSE20012)/Homer</t>
  </si>
  <si>
    <t>Foxf1(Forkhead)/Lung-Foxf1-ChIP-Seq(GSE77951)/Homer</t>
  </si>
  <si>
    <t>ZNF675(Zf)/HEK293-ZNF675.GFP-ChIP-Seq(GSE58341)/Homer</t>
  </si>
  <si>
    <t>Foxa2(Forkhead)/Liver-Foxa2-ChIP-Seq(GSE25694)/Homer</t>
  </si>
  <si>
    <t>TEAD1(TEAD)/HepG2-TEAD1-ChIP-Seq(Encode)/Homer</t>
  </si>
  <si>
    <t>CHR(?)/Hela-CellCycle-Expression/Homer</t>
  </si>
  <si>
    <t>TEAD4(TEA)/Tropoblast-Tead4-ChIP-Seq(GSE37350)/Homer</t>
  </si>
  <si>
    <t>TR4(NR),DR1/Hela-TR4-ChIP-Seq(GSE24685)/Homer</t>
  </si>
  <si>
    <t>Zfp281(Zf)/ES-Zfp281-ChIP-Seq(GSE81042)/Homer</t>
  </si>
  <si>
    <t>SNP</t>
    <phoneticPr fontId="3" type="noConversion"/>
  </si>
  <si>
    <t>Peak</t>
  </si>
  <si>
    <t>Peak</t>
    <phoneticPr fontId="3" type="noConversion"/>
  </si>
  <si>
    <t>chr3_42332906_42334290</t>
  </si>
  <si>
    <t>chr6_147318976_147321645</t>
  </si>
  <si>
    <t>chr6_75834386_75834886</t>
  </si>
  <si>
    <t>chr7_26844419_26845418</t>
  </si>
  <si>
    <t>chr7_27057875_27058379</t>
  </si>
  <si>
    <t>chr7_27060157_27060783</t>
  </si>
  <si>
    <t>chr7_30049925_30051032</t>
  </si>
  <si>
    <t>chr7_30258909_30259211</t>
  </si>
  <si>
    <t>chr7_31573845_31575002</t>
  </si>
  <si>
    <t>chr8_110352081_110352756</t>
  </si>
  <si>
    <t>chr12_56727637</t>
    <phoneticPr fontId="3" type="noConversion"/>
  </si>
  <si>
    <t>chr8_120408885</t>
    <phoneticPr fontId="3" type="noConversion"/>
  </si>
  <si>
    <t>chr8_112651294</t>
    <phoneticPr fontId="3" type="noConversion"/>
  </si>
  <si>
    <t>Trait</t>
    <phoneticPr fontId="3" type="noConversion"/>
  </si>
  <si>
    <t>Gene</t>
    <phoneticPr fontId="3" type="noConversion"/>
  </si>
  <si>
    <t>chr13_205766608</t>
    <phoneticPr fontId="3" type="noConversion"/>
  </si>
  <si>
    <t>chr12_56727391_56727998</t>
    <phoneticPr fontId="3" type="noConversion"/>
  </si>
  <si>
    <t>chr14_111847266</t>
    <phoneticPr fontId="3" type="noConversion"/>
  </si>
  <si>
    <t>C16:1n-7</t>
  </si>
  <si>
    <t>chr16_40505966</t>
    <phoneticPr fontId="3" type="noConversion"/>
  </si>
  <si>
    <t>C20:0</t>
    <phoneticPr fontId="3" type="noConversion"/>
  </si>
  <si>
    <t>A/G</t>
  </si>
  <si>
    <t>Minor/major</t>
  </si>
  <si>
    <t>FattyTI &amp; C20:1n-9</t>
    <phoneticPr fontId="3" type="noConversion"/>
  </si>
  <si>
    <t>0.00000000222 &amp; 0.000000000145</t>
    <phoneticPr fontId="3" type="noConversion"/>
  </si>
  <si>
    <t>T/C</t>
  </si>
  <si>
    <t>T/C</t>
    <phoneticPr fontId="3" type="noConversion"/>
  </si>
  <si>
    <t xml:space="preserve">C16:1n-7 &amp; C16:1n-7/C16:0 </t>
    <phoneticPr fontId="3" type="noConversion"/>
  </si>
  <si>
    <t>0.00000000000000527 &amp; 3.17E-21</t>
    <phoneticPr fontId="3" type="noConversion"/>
  </si>
  <si>
    <t>G/T</t>
    <phoneticPr fontId="3" type="noConversion"/>
  </si>
  <si>
    <t>G/A</t>
  </si>
  <si>
    <t>G/A</t>
    <phoneticPr fontId="3" type="noConversion"/>
  </si>
  <si>
    <t>chr2_131395848</t>
    <phoneticPr fontId="3" type="noConversion"/>
  </si>
  <si>
    <t>C20:2n-6/C18:2n-6</t>
  </si>
  <si>
    <t>chr2_73882468</t>
    <phoneticPr fontId="3" type="noConversion"/>
  </si>
  <si>
    <t>C20:3n-6</t>
  </si>
  <si>
    <t>chr2_9653127</t>
    <phoneticPr fontId="3" type="noConversion"/>
  </si>
  <si>
    <t xml:space="preserve">C20:3n-6 &amp; C20:3n-6/C18:2n-6 </t>
    <phoneticPr fontId="3" type="noConversion"/>
  </si>
  <si>
    <t>0.0000000000455 &amp; 1.79E-25</t>
    <phoneticPr fontId="3" type="noConversion"/>
  </si>
  <si>
    <t>chr2_9736686</t>
    <phoneticPr fontId="3" type="noConversion"/>
  </si>
  <si>
    <t>C20:3n-6/C18:2n-6</t>
    <phoneticPr fontId="4" type="noConversion"/>
  </si>
  <si>
    <t>chr3_42332979</t>
    <phoneticPr fontId="3" type="noConversion"/>
  </si>
  <si>
    <t>C20:1n-9</t>
  </si>
  <si>
    <t>chr3_42333429</t>
    <phoneticPr fontId="3" type="noConversion"/>
  </si>
  <si>
    <t>chr6_147319047</t>
    <phoneticPr fontId="3" type="noConversion"/>
  </si>
  <si>
    <t>C/G</t>
  </si>
  <si>
    <t>chr6_75834603</t>
    <phoneticPr fontId="3" type="noConversion"/>
  </si>
  <si>
    <t>chr7_26844436</t>
    <phoneticPr fontId="3" type="noConversion"/>
  </si>
  <si>
    <t>C20:4n-6/C20:2n-6</t>
  </si>
  <si>
    <t>T/A</t>
  </si>
  <si>
    <t>chr7_27057971</t>
    <phoneticPr fontId="3" type="noConversion"/>
  </si>
  <si>
    <t>C14:0</t>
  </si>
  <si>
    <t>chr7_27060666</t>
    <phoneticPr fontId="3" type="noConversion"/>
  </si>
  <si>
    <t>C16:0</t>
  </si>
  <si>
    <t>chr7_30050265</t>
    <phoneticPr fontId="3" type="noConversion"/>
  </si>
  <si>
    <t>C20:2n-6</t>
  </si>
  <si>
    <t>chr7_30259194</t>
    <phoneticPr fontId="3" type="noConversion"/>
  </si>
  <si>
    <t>C18:3n-3</t>
  </si>
  <si>
    <t>chr7_31574329</t>
    <phoneticPr fontId="3" type="noConversion"/>
  </si>
  <si>
    <t>chr7_47290117</t>
    <phoneticPr fontId="3" type="noConversion"/>
  </si>
  <si>
    <t>C20:1n-9/C18:1n-9</t>
  </si>
  <si>
    <t>chr8_110352616</t>
    <phoneticPr fontId="3" type="noConversion"/>
  </si>
  <si>
    <t>FattyTI</t>
  </si>
  <si>
    <t>T/G</t>
  </si>
  <si>
    <t>0.00000000119 &amp; 0.0000000398</t>
    <phoneticPr fontId="3" type="noConversion"/>
  </si>
  <si>
    <t>ACL</t>
    <phoneticPr fontId="3" type="noConversion"/>
  </si>
  <si>
    <t>chr13_205766279_205767022</t>
    <phoneticPr fontId="3" type="noConversion"/>
  </si>
  <si>
    <t>MYOCD &amp; ENSSSCG00000038836</t>
    <phoneticPr fontId="3" type="noConversion"/>
  </si>
  <si>
    <t>chr14_111846449_111847457</t>
    <phoneticPr fontId="3" type="noConversion"/>
  </si>
  <si>
    <t>LBX1 &amp; ENSSSCG00000048329 &amp; SEMA4G &amp; TWNK</t>
    <phoneticPr fontId="3" type="noConversion"/>
  </si>
  <si>
    <t>chr16_40505934_40506557</t>
    <phoneticPr fontId="3" type="noConversion"/>
  </si>
  <si>
    <t>chr2_131395330_131396555</t>
    <phoneticPr fontId="3" type="noConversion"/>
  </si>
  <si>
    <t>chr2_73882334_73882871</t>
    <phoneticPr fontId="3" type="noConversion"/>
  </si>
  <si>
    <t>KDM4B &amp; PTPRS &amp; PLIN4</t>
    <phoneticPr fontId="3" type="noConversion"/>
  </si>
  <si>
    <t>chr2_9652309_9653344</t>
    <phoneticPr fontId="3" type="noConversion"/>
  </si>
  <si>
    <t>ENSSSCG00000033010 &amp; SYT7 &amp; RAB3IL1</t>
    <phoneticPr fontId="3" type="noConversion"/>
  </si>
  <si>
    <t>chr2_9736357_9737907</t>
    <phoneticPr fontId="3" type="noConversion"/>
  </si>
  <si>
    <t>FADS1 &amp; FADS2 &amp; RAB3IL1</t>
    <phoneticPr fontId="3" type="noConversion"/>
  </si>
  <si>
    <t>chr8_120408733_120409558</t>
    <phoneticPr fontId="3" type="noConversion"/>
  </si>
  <si>
    <t>DAPP1 &amp; DDIT4L &amp; MTTP &amp; EMCN</t>
    <phoneticPr fontId="3" type="noConversion"/>
  </si>
  <si>
    <t>chr8_112649919_112651883</t>
    <phoneticPr fontId="3" type="noConversion"/>
  </si>
  <si>
    <t>RRH</t>
    <phoneticPr fontId="3" type="noConversion"/>
  </si>
  <si>
    <t>chr7_47290048_47290594</t>
    <phoneticPr fontId="3" type="noConversion"/>
  </si>
  <si>
    <t>ENSSSCG00000047190 &amp; CHRNA3 &amp; CIB2</t>
    <phoneticPr fontId="3" type="noConversion"/>
  </si>
  <si>
    <t>ARMC12 &amp; TEAD3 &amp; ZNF76</t>
    <phoneticPr fontId="3" type="noConversion"/>
  </si>
  <si>
    <t>LEMD2 &amp; HMGA1 &amp; ITPR3 &amp; SPDEF &amp; SNRPC &amp; ILRUN &amp; PACSIN1 &amp; UHRF1BP1 &amp; ENSSSCG00000023160</t>
    <phoneticPr fontId="3" type="noConversion"/>
  </si>
  <si>
    <t>GRM &amp; ZBTB22</t>
    <phoneticPr fontId="3" type="noConversion"/>
  </si>
  <si>
    <t>KLHL31 &amp; MLIP &amp; GCLC &amp; LRRC1</t>
    <phoneticPr fontId="3" type="noConversion"/>
  </si>
  <si>
    <t>SDHB &amp; CPLANE2 &amp; ARHGEF19 &amp; ATP13A2 &amp; CROCC &amp; PADI1 &amp; RCC2 &amp; PADI2 &amp; MFAP2 &amp; NECAP2</t>
    <phoneticPr fontId="3" type="noConversion"/>
  </si>
  <si>
    <t>ECM2 &amp; OGN &amp; OMD &amp; ASPN &amp; FGD3</t>
    <phoneticPr fontId="3" type="noConversion"/>
  </si>
  <si>
    <t>#Comparison with peaks of previous study designed by zhou et al</t>
    <phoneticPr fontId="3" type="noConversion"/>
  </si>
  <si>
    <t>#motif enrichment analysis of shared peaks</t>
    <phoneticPr fontId="3" type="noConversion"/>
  </si>
  <si>
    <t>UBASH3A &amp; ENSSSCG00000033653 &amp; C2CD2 &amp; SLC37A1 &amp; PDE9A &amp; WDR4</t>
    <phoneticPr fontId="3" type="noConversion"/>
  </si>
  <si>
    <t>sPERV-JX2like-12-23.0M</t>
  </si>
  <si>
    <t>PERV-B-15-110.9M</t>
  </si>
  <si>
    <t>sPERV-JX3like-15-116.3M</t>
  </si>
  <si>
    <t>PERV-A-17-33.1M</t>
  </si>
  <si>
    <t>PERV-JX1-17-41.4M</t>
  </si>
  <si>
    <t>RALGAPB</t>
  </si>
  <si>
    <t>sPERV-JX3like-17-9.5M</t>
  </si>
  <si>
    <t>IDO2</t>
    <phoneticPr fontId="3" type="noConversion"/>
  </si>
  <si>
    <t>PERV-JX4-2-76.6M</t>
  </si>
  <si>
    <t>ENSSSCG00000025631</t>
    <phoneticPr fontId="3" type="noConversion"/>
  </si>
  <si>
    <t>PERV-JX3-3-17.8M</t>
  </si>
  <si>
    <t>sPERV-UC1-9-63.2M</t>
  </si>
  <si>
    <t>sPERV-JX2like-12-23.0M</t>
    <phoneticPr fontId="3" type="noConversion"/>
  </si>
  <si>
    <t>PERV name</t>
    <phoneticPr fontId="3" type="noConversion"/>
  </si>
  <si>
    <t>Region</t>
  </si>
  <si>
    <t>chr12:22990219-22991950</t>
  </si>
  <si>
    <t>chr15:110958361-110959022</t>
  </si>
  <si>
    <t>chr15:116322040-116322803</t>
  </si>
  <si>
    <t>chr15:116323127-116323377</t>
  </si>
  <si>
    <t>chr17:33071701-33073027</t>
  </si>
  <si>
    <t>chr17:41470966-41471249</t>
  </si>
  <si>
    <t>chr17:9536998-9537599</t>
  </si>
  <si>
    <t>chr2:76646970-76648123</t>
  </si>
  <si>
    <t>chr2:76654668-76655337</t>
  </si>
  <si>
    <t>chr2:76655725-76656138</t>
  </si>
  <si>
    <t>chr3:17787287-17787708</t>
  </si>
  <si>
    <t>chr9:63238058-63238290</t>
  </si>
  <si>
    <t>chr12:22986893-22991220</t>
  </si>
  <si>
    <t>chr13:146750532-146759521</t>
  </si>
  <si>
    <t>chr15:110958945-110967782</t>
  </si>
  <si>
    <t>chr15:116321677-116334781</t>
  </si>
  <si>
    <t>chr17:33062883-33071800</t>
  </si>
  <si>
    <t>chr17:41467519-41476101</t>
  </si>
  <si>
    <t>chr17:9536784-9541504</t>
  </si>
  <si>
    <t>chr2:76648002-76655788</t>
  </si>
  <si>
    <t>chr3:17778858-17788086</t>
  </si>
  <si>
    <t>chr9:63235598-63238136</t>
  </si>
  <si>
    <t>PIP4K2B &amp; CACNB1 &amp; NEUROD2 &amp; PLXDC1 &amp; ENSSSCG00000017507</t>
    <phoneticPr fontId="3" type="noConversion"/>
  </si>
  <si>
    <t>SIDT1 &amp; GTPBP8 &amp; BOC &amp; CFAP44</t>
    <phoneticPr fontId="3" type="noConversion"/>
  </si>
  <si>
    <t>FZD5 &amp; IDH1</t>
    <phoneticPr fontId="3" type="noConversion"/>
  </si>
  <si>
    <t>ENSSSCG00000044004 &amp; IDH3B &amp; ENSSSCG00000051614 &amp; ENSSSCG00000044339 &amp; NOP56 &amp;  SNORD86 &amp; ENSSSCG00000026043</t>
    <phoneticPr fontId="3" type="noConversion"/>
  </si>
  <si>
    <t>LINGO3 &amp; MKNK2 &amp; PEAK3 &amp; ENSSSCG00000013434</t>
    <phoneticPr fontId="3" type="noConversion"/>
  </si>
  <si>
    <t>FUS &amp; STX1B &amp; ENSSSCG00000040342 &amp; SEZ6L2 &amp; CD2BP2 &amp; ENSSSCG00000027970 &amp; ZNF629 &amp; TLCD3B &amp; BCKDK &amp; KCTD13 &amp; PRSS8 &amp; ENSSSCG00000035518 &amp; ENSSSCG00000007789</t>
    <phoneticPr fontId="3" type="noConversion"/>
  </si>
  <si>
    <t xml:space="preserve">#The information of PERV overlapped peaks </t>
    <phoneticPr fontId="3" type="noConversion"/>
  </si>
  <si>
    <t>PERV-A-13-146.7M</t>
    <phoneticPr fontId="3" type="noConversion"/>
  </si>
  <si>
    <t>chr13:146754441-146755028</t>
    <phoneticPr fontId="3" type="noConversion"/>
  </si>
  <si>
    <t>chr12:22990219-22991950</t>
    <phoneticPr fontId="3" type="noConversion"/>
  </si>
  <si>
    <t>SWMH05_DNA__45118</t>
  </si>
  <si>
    <t>Monodnaviria;Shotokuvirae;Cossaviricota;Quintoviricetes;Piccovirales;Parvoviridae;Bocaparvovirus;Porcine bocavirus 3</t>
    <phoneticPr fontId="3" type="noConversion"/>
  </si>
  <si>
    <t>Ref</t>
  </si>
  <si>
    <t>Eukaryota;Chordata;Mammalia;Artiodactyla;Suidae;Sus;</t>
  </si>
  <si>
    <t>SWMM05_DNA__9054</t>
  </si>
  <si>
    <t>Monodnaviria;Shotokuvirae;Cossaviricota;Quintoviricetes;Piccovirales;Parvoviridae;Bocaparvovirus;Porcine bocavirus 3</t>
  </si>
  <si>
    <t>DBFM08_DNA__111020</t>
    <phoneticPr fontId="3" type="noConversion"/>
  </si>
  <si>
    <t>Monodnaviria;Shotokuvirae;Cossaviricota;Quintoviricetes;Piccovirales;Parvoviridae;Bocaparvovirus;Porcine bocavirus</t>
  </si>
  <si>
    <t>SWMF03_DNA__31197</t>
  </si>
  <si>
    <t>;;;;;Anelloviridae;Kappatorquevirus;Torque teno sus virus k2a</t>
  </si>
  <si>
    <t>SWMH03_DNA__6756</t>
  </si>
  <si>
    <t>SWMM05_DNA__30930</t>
  </si>
  <si>
    <t>BMXMH10_DNA__6608</t>
  </si>
  <si>
    <t>;;;;;Anelloviridae;Kappatorquevirus;Torque teno sus virus k2b</t>
  </si>
  <si>
    <t>BMXMM10_DNA__62024</t>
  </si>
  <si>
    <t>DBFH06_DNA__4535</t>
  </si>
  <si>
    <t>;;;;;Anelloviridae;Kappatorquevirus;Torque teno sus virus k2b</t>
    <phoneticPr fontId="4" type="noConversion"/>
  </si>
  <si>
    <t>Eukaryota;Chordata;Mammalia;Artiodactyla;Suidae;Sus;</t>
    <phoneticPr fontId="4" type="noConversion"/>
  </si>
  <si>
    <t>DBFM06_DNA__5994</t>
  </si>
  <si>
    <t>DBFM08_DNA__71486</t>
  </si>
  <si>
    <t>DBMF05_DNA__22120</t>
  </si>
  <si>
    <t>SWFF02_DNA__14308</t>
  </si>
  <si>
    <t>SWFH02_DNA__3588</t>
  </si>
  <si>
    <t>SWMF03_DNA__30098</t>
  </si>
  <si>
    <t>SWMH03_DNA__1958</t>
  </si>
  <si>
    <t>SWMM01_DNA__13764</t>
  </si>
  <si>
    <t>SWMM03_DNA__22490</t>
  </si>
  <si>
    <t>SWMM05_DNA__3137</t>
  </si>
  <si>
    <t>SWFH06_DNA__41901</t>
  </si>
  <si>
    <t>Duplodnaviria;Heunggongvirae;Uroviricota;Caudoviricetes;Caudovirales;Myoviridae;Punavirus;</t>
    <phoneticPr fontId="3" type="noConversion"/>
  </si>
  <si>
    <t>Viral RefSeq genes</t>
  </si>
  <si>
    <t>Bacteria;Proteobacteria;Gammaproteobacteria;Enterobacterales;Enterobacteriaceae;unclassified Enterobacteriaceae;</t>
  </si>
  <si>
    <t>DBFH08_DNA__15104</t>
  </si>
  <si>
    <t>Varidnaviria;Bamfordvirae;Preplasmiviricota;Tectiliviricetes;Rowavirales;Adenoviridae;Mastadenovirus;Porcine mastadenovirus A</t>
  </si>
  <si>
    <t>DBFH08_DNA__19235</t>
  </si>
  <si>
    <t>DBFH08_DNA__20760</t>
  </si>
  <si>
    <t>SWFF04_DNA__30306</t>
  </si>
  <si>
    <t>SWFH04_DNA__15046</t>
  </si>
  <si>
    <t>SWFH04_DNA__59180</t>
  </si>
  <si>
    <t>SWFH06_DNA__868</t>
  </si>
  <si>
    <t>SWFM02_DNA__10590</t>
  </si>
  <si>
    <t>SWFM02_DNA__11040</t>
  </si>
  <si>
    <t>SWFM02_DNA__2102</t>
  </si>
  <si>
    <t>SWFM02_DNA__50084</t>
  </si>
  <si>
    <t>Varidnaviria;Bamfordvirae;Preplasmiviricota;Tectiliviricetes;Rowavirales;Adenoviridae;Mastadenovirus;Porcine mastadenovirus A</t>
    <phoneticPr fontId="3" type="noConversion"/>
  </si>
  <si>
    <t>SWFM06_DNA__21615</t>
  </si>
  <si>
    <t>SWMF05_DNA__175750</t>
  </si>
  <si>
    <t>SWMF05_DNA__53902</t>
  </si>
  <si>
    <t>SWMH01_DNA__10458</t>
  </si>
  <si>
    <t>SWMH05_DNA__11702</t>
  </si>
  <si>
    <t>DBMH07_DNA__49314</t>
  </si>
  <si>
    <t>Monodnaviria;Shotokuvirae;Cossaviricota;Quintoviricetes;Piccovirales;Parvoviridae;Protoparvovirus;Protoparvovirus Zsana/2013/HUN</t>
    <phoneticPr fontId="3" type="noConversion"/>
  </si>
  <si>
    <t>SWFF06_DNA__7852</t>
  </si>
  <si>
    <t>Monodnaviria;Shotokuvirae;Cossaviricota;Quintoviricetes;Piccovirales;Parvoviridae;Protoparvovirus;Protoparvovirus Zsana/2013/HUN</t>
  </si>
  <si>
    <t>SWMF03_DNA__38288</t>
  </si>
  <si>
    <t>DBFM06_DNA__19644</t>
  </si>
  <si>
    <t>Duplodnaviria;Heunggongvirae;Uroviricota;Caudoviricetes;Caudovirales;Myoviridae;Punavirus;</t>
  </si>
  <si>
    <t>SWFH06_DNA__51111</t>
  </si>
  <si>
    <t>DBFH06_DNA__16211</t>
  </si>
  <si>
    <t>DBMH05_DNA__18357</t>
  </si>
  <si>
    <t>SWFH04_DNA__82751</t>
  </si>
  <si>
    <t>SWFH06_DNA__62457</t>
  </si>
  <si>
    <t>SWFM02_DNA__38427</t>
  </si>
  <si>
    <t>SWMH05_DNA__24894</t>
  </si>
  <si>
    <t>BMXMM10_DNA__69009</t>
  </si>
  <si>
    <t>Duplodnaviria;Heunggongvirae;Uroviricota;Caudoviricetes;Caudovirales;Myoviridae;;Citrobacter phage vB_CfrM_CfP1</t>
  </si>
  <si>
    <t>Bacteria;Proteobacteria;Gammaproteobacteria;Enterobacterales;Enterobacteriaceae;Citrobacter;</t>
    <phoneticPr fontId="3" type="noConversion"/>
  </si>
  <si>
    <t>SWMF05_DNA__90587</t>
  </si>
  <si>
    <t>BMXMM10_DNA__62881</t>
  </si>
  <si>
    <t>SWFF02_DNA__11634</t>
  </si>
  <si>
    <t>SWFH02_DNA__7993</t>
  </si>
  <si>
    <t>SWFH06_DNA__37889</t>
  </si>
  <si>
    <t>Monodnaviria;Shotokuvirae;Cossaviricota;Quintoviricetes;Piccovirales;Parvoviridae;Bocaparvovirus;Porcine bocavirus 5/JS677</t>
    <phoneticPr fontId="3" type="noConversion"/>
  </si>
  <si>
    <t>BMXMH10_DNA__24969</t>
  </si>
  <si>
    <t>Monodnaviria;Shotokuvirae;Cressdnaviricota;Arfiviricetes;Cirlivirales;Circoviridae;;Po-Circo-like virus 21</t>
  </si>
  <si>
    <t>DBMF07_DNA__60651</t>
  </si>
  <si>
    <t>Monodnaviria;Shotokuvirae;Cressdnaviricota;Arfiviricetes;Cirlivirales;Circoviridae;;Po-Circo-like virus 21</t>
    <phoneticPr fontId="3" type="noConversion"/>
  </si>
  <si>
    <t>BMXMF10_DNA__17355</t>
  </si>
  <si>
    <t>DBMF07_DNA__92429</t>
  </si>
  <si>
    <t>DBMH07_DNA__30738</t>
  </si>
  <si>
    <t>SWFF06_DNA__19639</t>
  </si>
  <si>
    <t>SWFM06_DNA__5744</t>
  </si>
  <si>
    <t>SWMF01_DNA__2990</t>
  </si>
  <si>
    <t>SWMH01_DNA__4917</t>
  </si>
  <si>
    <t>SWFH06_DNA__3467</t>
  </si>
  <si>
    <t>Monodnaviria;Shotokuvirae;Cossaviricota;Quintoviricetes;Piccovirales;Parvoviridae;;Porcine parvovirus 7</t>
    <phoneticPr fontId="3" type="noConversion"/>
  </si>
  <si>
    <t>SWMH03_DNA__6179</t>
  </si>
  <si>
    <t>Monodnaviria;Shotokuvirae;Cossaviricota;Quintoviricetes;Piccovirales;Parvoviridae;;Porcine parvovirus 7</t>
  </si>
  <si>
    <t>SWMH05_DNA__25188</t>
  </si>
  <si>
    <t>SWMF05_DNA__31333</t>
  </si>
  <si>
    <t>Riboviria;Pararnavirae;Artverviricota;Revtraviricetes;Ortervirales;Retroviridae;Gammaretrovirus;Murine leukemia virus</t>
  </si>
  <si>
    <t>Eukaryota;Chordata;Mammalia;Rodentia;Muridae;unknown;</t>
    <phoneticPr fontId="3" type="noConversion"/>
  </si>
  <si>
    <t>BMXMM10_DNA__114486</t>
  </si>
  <si>
    <t>Duplodnaviria;Heunggongvirae;Uroviricota;Caudoviricetes;Caudovirales;Demerecviridae;Tequintavirus;Salmonella phage NR01</t>
  </si>
  <si>
    <t>Bacteria;Proteobacteria;Gammaproteobacteria;Enterobacterales;Enterobacteriaceae;Salmonella;</t>
    <phoneticPr fontId="3" type="noConversion"/>
  </si>
  <si>
    <t>SWFH06_DNA__40803</t>
  </si>
  <si>
    <t>Monodnaviria;Shotokuvirae;Cossaviricota;Quintoviricetes;Piccovirales;Parvoviridae;;Parus major densovirus</t>
  </si>
  <si>
    <t>Eukaryota;Chordata;Aves;Passeriformes;Paridae;Parus;</t>
    <phoneticPr fontId="4" type="noConversion"/>
  </si>
  <si>
    <t>Length</t>
  </si>
  <si>
    <t>Tax</t>
  </si>
  <si>
    <t>Taxonomic classification</t>
  </si>
  <si>
    <t>Host</t>
  </si>
  <si>
    <t>SWFH04_DNA__108244</t>
  </si>
  <si>
    <t>Duplodnaviria;Heunggongvirae;Uroviricota;Caudoviricetes;Caudovirales;;;Enterobacteria phage P4</t>
  </si>
  <si>
    <t>Viruses;unknown;unknown;Caudovirales;Myoviridae;Peduovirus;</t>
    <phoneticPr fontId="3" type="noConversion"/>
  </si>
  <si>
    <t>SWMF01_DNA__5571</t>
  </si>
  <si>
    <t>Monodnaviria;Shotokuvirae;Cressdnaviricota;Repensiviricetes;Geplafuvirales;Genomoviridae;Gemycircularvirus;Miniopterus associated gemycircularvirus 1</t>
  </si>
  <si>
    <t>Eukaryota;Chordata;Mammalia;Chiroptera;Vespertilionidae;Miniopterus;</t>
  </si>
  <si>
    <t>BMXMH10_DNA__69049</t>
  </si>
  <si>
    <t>Monodnaviria;Shotokuvirae;Cressdnaviricota;Repensiviricetes;Geplafuvirales;Genomoviridae;Gemygorvirus;Pacific flying fox faeces associated gemycircularvirus-1</t>
  </si>
  <si>
    <t>Eukaryota;Chordata;Mammalia;Chiroptera;Pteropodidae;Pteropus;</t>
    <phoneticPr fontId="3" type="noConversion"/>
  </si>
  <si>
    <t>SWMH03_DNA__13058</t>
  </si>
  <si>
    <t>BMXMM10_DNA__38215</t>
  </si>
  <si>
    <t>Monodnaviria;Shotokuvirae;Cressdnaviricota;Arfiviricetes;Cirlivirales;Circoviridae;;Fur seal faeces associated circular DNA virus</t>
  </si>
  <si>
    <t>Eukaryota;Chordata;Mammalia;Carnivora;Otariidae;Arctocephalus;</t>
  </si>
  <si>
    <t>SWFF02_DNA__14728</t>
  </si>
  <si>
    <t>SWFF06_DNA__7818</t>
  </si>
  <si>
    <t>SWFH02_DNA__1485</t>
  </si>
  <si>
    <t>SWMF03_DNA__20524</t>
  </si>
  <si>
    <t>DBFH06_DNA__14993</t>
    <phoneticPr fontId="4" type="noConversion"/>
  </si>
  <si>
    <t>DBFH08_DNA__12679</t>
  </si>
  <si>
    <t>DBFH08_DNA__45909</t>
  </si>
  <si>
    <t>SWFF04_DNA__96201</t>
  </si>
  <si>
    <t>SWFH02_DNA__4124</t>
  </si>
  <si>
    <t>SWFH04_DNA__29025</t>
  </si>
  <si>
    <t>SWFM02_DNA__23777</t>
  </si>
  <si>
    <t>SWFM02_DNA__40805</t>
  </si>
  <si>
    <t>SWMH05_DNA__77861</t>
  </si>
  <si>
    <t>Monodnaviria;Shotokuvirae;Cossaviricota;Quintoviricetes;Piccovirales;Parvoviridae;Bocaparvovirus;Porcine bocavirus 5/JS677</t>
  </si>
  <si>
    <t>SWFF06_DNA__9535</t>
  </si>
  <si>
    <t>Monodnaviria;Shotokuvirae;Cressdnaviricota;Arfiviricetes;Cremevirales;Smacoviridae;;Pig stool associated circular ssDNA virus GER2011</t>
  </si>
  <si>
    <t>SWFM06_DNA__4895</t>
  </si>
  <si>
    <t>SWMF03_DNA__40796</t>
  </si>
  <si>
    <t>DBFM08_DNA__111020</t>
  </si>
  <si>
    <t>DBFH06_DNA__9859</t>
  </si>
  <si>
    <t>Monodnaviria;Shotokuvirae;Cressdnaviricota;Repensiviricetes;Geplafuvirales;Genomoviridae;Gemycircularvirus;Porcine feces-associated gemycircularvirus</t>
  </si>
  <si>
    <t>SWFH06_DNA__25004</t>
  </si>
  <si>
    <t>BMXMF10_DNA__24125</t>
  </si>
  <si>
    <t>Monodnaviria;Shotokuvirae;Cressdnaviricota;Repensiviricetes;Geplafuvirales;Genomoviridae;Gemycircularvirus;Chicken stool-associated gemycircularvirus</t>
  </si>
  <si>
    <t>Eukaryota;Chordata;Aves;Galliformes;Phasianidae;Gallus;</t>
  </si>
  <si>
    <t>DBFH06_DNA__1480</t>
  </si>
  <si>
    <t>DBFH08_DNA__39322</t>
  </si>
  <si>
    <t>DBFM06_DNA__5757</t>
  </si>
  <si>
    <t>SWMM01_DNA__1363</t>
  </si>
  <si>
    <t>DBFH08_DNA__25091</t>
  </si>
  <si>
    <t>Duplodnaviria;Heunggongvirae;Peploviricota;Herviviricetes;Herpesvirales;Herpesviridae;Mardivirus;Anatid alphaherpesvirus 1</t>
  </si>
  <si>
    <t>Eukaryota;Chordata;Aves;Anseriformes;Anatidae;unknown;</t>
  </si>
  <si>
    <t>SWFH06_DNA__15096</t>
  </si>
  <si>
    <t>SWMM05_DNA__18117</t>
  </si>
  <si>
    <t>Duplodnaviria;Heunggongvirae;Uroviricota;Caudoviricetes;Caudovirales;Myoviridae;Felixounavirus;Enterobacteriaphage UAB_Phi87</t>
  </si>
  <si>
    <t>SWFH06_DNA__36891</t>
  </si>
  <si>
    <t>Duplodnaviria;Heunggongvirae;Uroviricota;Caudoviricetes;Caudovirales;Drexlerviridae;Tlsvirus;Salmonella phage phSE-2</t>
  </si>
  <si>
    <t>Bacteria;Proteobacteria;Gammaproteobacteria;Enterobacterales;Enterobacteriaceae;Salmonella;</t>
  </si>
  <si>
    <t>BMXMF10_DNA__68597</t>
  </si>
  <si>
    <t>BMXMM10_DNA__106901</t>
  </si>
  <si>
    <t>BMXMM10_DNA__7417</t>
  </si>
  <si>
    <t>BMXMH10_DNA__61964</t>
  </si>
  <si>
    <t>Duplodnaviria;Heunggongvirae;Uroviricota;Caudoviricetes;Caudovirales;Myoviridae;Krischvirus;Escherichia phage RB49</t>
  </si>
  <si>
    <t>Bacteria;Proteobacteria;Gammaproteobacteria;Enterobacterales;Enterobacteriaceae;Escherichia;</t>
  </si>
  <si>
    <t>BMXMM10_DNA__74394</t>
  </si>
  <si>
    <t>BMXMM10_DNA__76006</t>
  </si>
  <si>
    <t>Bacteria;Proteobacteria;Gammaproteobacteria;Enterobacterales;Enterobacteriaceae;Escherichia;</t>
    <phoneticPr fontId="3" type="noConversion"/>
  </si>
  <si>
    <t>BMXMM10_DNA__77341</t>
  </si>
  <si>
    <t>BMXMM10_DNA__85730</t>
  </si>
  <si>
    <t>BMXMM10_DNA__92379</t>
  </si>
  <si>
    <t>SWFF02_DNA__1758</t>
  </si>
  <si>
    <t>Duplodnaviria;Heunggongvirae;Uroviricota;Caudoviricetes;Caudovirales;Myoviridae;Mosigvirus;Escherichia virus PhAPEC2</t>
  </si>
  <si>
    <t>SWFF04_DNA__24481</t>
  </si>
  <si>
    <t>SWFF04_DNA__71998</t>
  </si>
  <si>
    <t>SWFF06_DNA__14972</t>
  </si>
  <si>
    <t>SWFF04_DNA__78297</t>
  </si>
  <si>
    <t>Duplodnaviria;Heunggongvirae;Uroviricota;Caudoviricetes;Caudovirales;Myoviridae;Tequatrovirus;Escherichia phage slur07</t>
  </si>
  <si>
    <t>SWFM04_DNA__20472</t>
  </si>
  <si>
    <t>Duplodnaviria;Heunggongvirae;Uroviricota;Caudoviricetes;Caudovirales;Myoviridae;Felixounavirus;Escherichia phage vB_EcoM_AYO145A</t>
  </si>
  <si>
    <t>BMXMF10_DNA__39099</t>
  </si>
  <si>
    <t>Duplodnaviria;Heunggongvirae;Uroviricota;Caudoviricetes;Caudovirales;Demerecviridae;Tequintavirus;Escherichia phage slur09</t>
  </si>
  <si>
    <t>SWFF04_DNA__22148</t>
  </si>
  <si>
    <t>Duplodnaviria;Heunggongvirae;Uroviricota;Caudoviricetes;Caudovirales;Myoviridae;Jilinvirus;Escherichia virus ECOO78</t>
  </si>
  <si>
    <t>SWFF04_DNA__74223</t>
  </si>
  <si>
    <t>SWFH02_DNA__3743</t>
  </si>
  <si>
    <t>SWFH04_DNA__11328</t>
  </si>
  <si>
    <t>SWFH04_DNA__2232</t>
  </si>
  <si>
    <t>SWFH06_DNA__38024</t>
  </si>
  <si>
    <t>BMXMM10_DNA__63135</t>
  </si>
  <si>
    <t>Bacteria;Proteobacteria;Gammaproteobacteria;Enterobacterales;Enterobacteriaceae;Citrobacter;</t>
  </si>
  <si>
    <t>SWFM04_DNA__12273</t>
  </si>
  <si>
    <t>chr6_57724982_57725309</t>
  </si>
  <si>
    <t>chr3_60141615_60142047</t>
  </si>
  <si>
    <t>chr8_33011957_33012252</t>
  </si>
  <si>
    <t>chr3_16160958_16161342</t>
  </si>
  <si>
    <t>abbreviation </t>
  </si>
  <si>
    <t>PBoV3</t>
    <phoneticPr fontId="3" type="noConversion"/>
  </si>
  <si>
    <t>PBoV</t>
    <phoneticPr fontId="3" type="noConversion"/>
  </si>
  <si>
    <t>TTSuVk2a</t>
    <phoneticPr fontId="3" type="noConversion"/>
  </si>
  <si>
    <t>TTSuVk2b</t>
    <phoneticPr fontId="3" type="noConversion"/>
  </si>
  <si>
    <t>PAdV-A</t>
    <phoneticPr fontId="3" type="noConversion"/>
  </si>
  <si>
    <t>PoBuV</t>
    <phoneticPr fontId="3" type="noConversion"/>
  </si>
  <si>
    <t>TTSuVK2a</t>
    <phoneticPr fontId="3" type="noConversion"/>
  </si>
  <si>
    <t>PBoV5</t>
    <phoneticPr fontId="3" type="noConversion"/>
  </si>
  <si>
    <t>TTSuVK2b</t>
    <phoneticPr fontId="3" type="noConversion"/>
  </si>
  <si>
    <t>PPV7</t>
    <phoneticPr fontId="3" type="noConversion"/>
  </si>
  <si>
    <t>PoClv21</t>
  </si>
  <si>
    <t>PoClv21</t>
    <phoneticPr fontId="3" type="noConversion"/>
  </si>
  <si>
    <t>chr13_68477621_68478224</t>
  </si>
  <si>
    <t>chr3_108882364_108882784</t>
  </si>
  <si>
    <t>chr4_109360_109591</t>
  </si>
  <si>
    <t>chr17_34884319_34885009</t>
  </si>
  <si>
    <t>chr4_56607167_56607460</t>
  </si>
  <si>
    <t>chr2_113753810_113754145</t>
  </si>
  <si>
    <t>chr10_24952882_24954172</t>
  </si>
  <si>
    <t>chr2_62354275_62354531</t>
  </si>
  <si>
    <t>chr7_75165076_75165443</t>
  </si>
  <si>
    <t>chr5_12526551_12527030</t>
  </si>
  <si>
    <t>chr10_46820454_46820960</t>
  </si>
  <si>
    <t>chr14_50869797_50870255</t>
  </si>
  <si>
    <t>chr1_180932791_180933211</t>
  </si>
  <si>
    <t>chr14_30857869_30858101</t>
  </si>
  <si>
    <t>chrX_60794664_60794960</t>
  </si>
  <si>
    <t>chr13_140796568_140796814</t>
  </si>
  <si>
    <t>chr6_78757999_78758322</t>
  </si>
  <si>
    <t>chr9_12063951_12064494</t>
  </si>
  <si>
    <t>chr3_79912710_79913264</t>
  </si>
  <si>
    <t>chr10_48403603_48404157</t>
  </si>
  <si>
    <t>chr17_39327504_39327928</t>
  </si>
  <si>
    <t>chr6_83316606_83316866</t>
  </si>
  <si>
    <t>chr6_59293070_59293333</t>
  </si>
  <si>
    <t>chr1_107654989_107655244</t>
  </si>
  <si>
    <t>chr6_70675134_70675393</t>
  </si>
  <si>
    <t>chr6_85322080_85322293</t>
  </si>
  <si>
    <t>chr4_42931442_42931697</t>
  </si>
  <si>
    <t>chr2_75048467_75048724</t>
  </si>
  <si>
    <t>chr3_16950986_16951207</t>
  </si>
  <si>
    <t>chr6_62590854_62591157</t>
  </si>
  <si>
    <t>chr15_137637619_137638193</t>
  </si>
  <si>
    <t>chr4_34549112_34549380</t>
  </si>
  <si>
    <t>chr17_39092254_39092651</t>
  </si>
  <si>
    <t>chr12_6266154_6266414</t>
  </si>
  <si>
    <t>chr14_120368164_120368591</t>
  </si>
  <si>
    <t>chr13_31553482_31554058</t>
  </si>
  <si>
    <t>chr14_111482597_111483205</t>
  </si>
  <si>
    <t>chr14_28254295_28254517</t>
  </si>
  <si>
    <t>chr15_45693169_45693529</t>
  </si>
  <si>
    <t>chr13_18558583_18559006</t>
  </si>
  <si>
    <t>chr6_157483125_157483442</t>
  </si>
  <si>
    <t>chr12_52954095_52954420</t>
  </si>
  <si>
    <t>chr10_24945602_24946137</t>
  </si>
  <si>
    <t>chr5_79259098_79259570</t>
  </si>
  <si>
    <t>chr4_94584496_94584871</t>
  </si>
  <si>
    <t>chr14_14982359_14982798</t>
  </si>
  <si>
    <t>chr7_50119007_50119374</t>
  </si>
  <si>
    <t>chr17_50744062_50744703</t>
  </si>
  <si>
    <t>ENSSSCG00000050739</t>
  </si>
  <si>
    <t>SUCLG1</t>
  </si>
  <si>
    <t>SBDS</t>
  </si>
  <si>
    <t>TMEM33</t>
  </si>
  <si>
    <t>TSEN2</t>
  </si>
  <si>
    <t>LCLAT1</t>
  </si>
  <si>
    <t>ZNF16</t>
  </si>
  <si>
    <t>ENSSSCG00000047985</t>
  </si>
  <si>
    <t>MRPS28</t>
  </si>
  <si>
    <t>FER</t>
  </si>
  <si>
    <t>ENSSSCG00000043113</t>
  </si>
  <si>
    <t>EPHX3</t>
  </si>
  <si>
    <r>
      <t>PSME1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EMC9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FITM1</t>
    </r>
    <phoneticPr fontId="3" type="noConversion"/>
  </si>
  <si>
    <t>SYN3</t>
  </si>
  <si>
    <t>DCLRE1C</t>
  </si>
  <si>
    <t>ENSSSCG00000036280</t>
  </si>
  <si>
    <t>TMX1</t>
  </si>
  <si>
    <t>HPD</t>
  </si>
  <si>
    <t>ENSSSCG00000050760</t>
  </si>
  <si>
    <t>TMEM39A</t>
  </si>
  <si>
    <t>MUL1</t>
  </si>
  <si>
    <r>
      <t>PAK1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CLNS1A</t>
    </r>
    <phoneticPr fontId="3" type="noConversion"/>
  </si>
  <si>
    <t>COMMD1</t>
  </si>
  <si>
    <t>PHYH</t>
  </si>
  <si>
    <t>ENSSSCG00000007314</t>
  </si>
  <si>
    <t>AUNIP</t>
  </si>
  <si>
    <t>RDH13</t>
  </si>
  <si>
    <t>TRIP4</t>
  </si>
  <si>
    <t>PGD</t>
  </si>
  <si>
    <t>ATP5IF1</t>
  </si>
  <si>
    <t>TMEM67</t>
  </si>
  <si>
    <t>CACTIN</t>
  </si>
  <si>
    <t>ENSSSCG00000007749</t>
  </si>
  <si>
    <t>SCLY</t>
  </si>
  <si>
    <t>ENSSSCG00000051628</t>
  </si>
  <si>
    <t>DHCR24</t>
  </si>
  <si>
    <t>WRAP53</t>
  </si>
  <si>
    <t>MRPL58</t>
  </si>
  <si>
    <t>ODF1</t>
  </si>
  <si>
    <t>GBA</t>
  </si>
  <si>
    <t>ENSSSCG00000007311</t>
  </si>
  <si>
    <t>CSE1L</t>
  </si>
  <si>
    <t>XPNPEP1</t>
  </si>
  <si>
    <t>SCD</t>
  </si>
  <si>
    <t>UBC</t>
  </si>
  <si>
    <r>
      <t>NEIL2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FDFT1</t>
    </r>
    <phoneticPr fontId="3" type="noConversion"/>
  </si>
  <si>
    <t>SLC25A20</t>
  </si>
  <si>
    <t>DYNC1LI1</t>
  </si>
  <si>
    <t>ENSSSCG00000046339</t>
  </si>
  <si>
    <t>ENSSSCG00000048294</t>
  </si>
  <si>
    <t>KANSL2</t>
  </si>
  <si>
    <t>STARD5</t>
  </si>
  <si>
    <t>ID</t>
  </si>
  <si>
    <t>Term</t>
  </si>
  <si>
    <t>% Associated Genes</t>
  </si>
  <si>
    <t>Nr. Genes</t>
  </si>
  <si>
    <t>GO:0003684</t>
  </si>
  <si>
    <t>damaged DNA binding</t>
    <phoneticPr fontId="15" type="noConversion"/>
  </si>
  <si>
    <t>[AUNIP, DCLRE1C, NEIL2, XRCC5]</t>
  </si>
  <si>
    <t>GO:0098780</t>
  </si>
  <si>
    <t>[ATP5IF1, GBA, MUL1]</t>
  </si>
  <si>
    <t>GO:1904923</t>
  </si>
  <si>
    <t>regulation of autophagy of mitochondrion in response to mitochondrial depolarization</t>
    <phoneticPr fontId="15" type="noConversion"/>
  </si>
  <si>
    <t>GO:1904925</t>
  </si>
  <si>
    <t>positive regulation of autophagy of mitochondrion in response to mitochondrial depolarization</t>
    <phoneticPr fontId="15" type="noConversion"/>
  </si>
  <si>
    <t xml:space="preserve"> </t>
    <phoneticPr fontId="3" type="noConversion"/>
  </si>
  <si>
    <t>response to mitochondrial depolarisation</t>
    <phoneticPr fontId="3" type="noConversion"/>
  </si>
  <si>
    <t xml:space="preserve">#The information of GWAS SNPs which located in peak regions </t>
    <phoneticPr fontId="3" type="noConversion"/>
  </si>
  <si>
    <t xml:space="preserve">#The information of virus data with sequence homology to shared open transposon elements </t>
    <phoneticPr fontId="3" type="noConversion"/>
  </si>
  <si>
    <t>#The information of virus data</t>
    <phoneticPr fontId="3" type="noConversion"/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  <phoneticPr fontId="3" type="noConversion"/>
  </si>
  <si>
    <t># of peaks with motif</t>
    <phoneticPr fontId="3" type="noConversion"/>
  </si>
  <si>
    <t>Number of overlapped peaks between sample1 and sample2</t>
    <phoneticPr fontId="4" type="noConversion"/>
  </si>
  <si>
    <t>Number of overlapped peaks with merged peak</t>
    <phoneticPr fontId="3" type="noConversion"/>
  </si>
  <si>
    <t># genome</t>
    <phoneticPr fontId="4" type="noConversion"/>
  </si>
  <si>
    <t>Range, bp</t>
    <phoneticPr fontId="3" type="noConversion"/>
  </si>
  <si>
    <t># uniquely mapped reads</t>
    <phoneticPr fontId="3" type="noConversion"/>
  </si>
  <si>
    <t>FRiP score</t>
    <phoneticPr fontId="3" type="noConversion"/>
  </si>
  <si>
    <t>#uniquely mapped reads</t>
    <phoneticPr fontId="3" type="noConversion"/>
  </si>
  <si>
    <t xml:space="preserve">Number of uniquely mapped reads </t>
    <phoneticPr fontId="3" type="noConversion"/>
  </si>
  <si>
    <t>#overlapped</t>
    <phoneticPr fontId="3" type="noConversion"/>
  </si>
  <si>
    <t>Motif name</t>
    <phoneticPr fontId="3" type="noConversion"/>
  </si>
  <si>
    <t>p-value</t>
    <phoneticPr fontId="3" type="noConversion"/>
  </si>
  <si>
    <t>Contig ID</t>
    <phoneticPr fontId="3" type="noConversion"/>
  </si>
  <si>
    <t>Shared_accessible_transposon_elements</t>
    <phoneticPr fontId="3" type="noConversion"/>
  </si>
  <si>
    <t>#Gene Ontology and KEGG enrichment analysis of conserved accessible transposon element homologous to viral sequences</t>
    <phoneticPr fontId="3" type="noConversion"/>
  </si>
  <si>
    <t>Term p-value</t>
    <phoneticPr fontId="3" type="noConversion"/>
  </si>
  <si>
    <t>Term p-value corrected with Bonferroni step down</t>
    <phoneticPr fontId="3" type="noConversion"/>
  </si>
  <si>
    <t>Associated genes foun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5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177" fontId="0" fillId="0" borderId="0" xfId="0" applyNumberFormat="1"/>
    <xf numFmtId="0" fontId="2" fillId="0" borderId="0" xfId="0" applyFont="1"/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9" fontId="7" fillId="0" borderId="3" xfId="1" applyFont="1" applyFill="1" applyBorder="1" applyAlignment="1">
      <alignment horizontal="center" vertical="center"/>
    </xf>
    <xf numFmtId="177" fontId="7" fillId="0" borderId="3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76" fontId="8" fillId="0" borderId="3" xfId="0" applyNumberFormat="1" applyFont="1" applyFill="1" applyBorder="1" applyAlignment="1">
      <alignment horizontal="center" vertical="center"/>
    </xf>
    <xf numFmtId="10" fontId="8" fillId="0" borderId="3" xfId="1" applyNumberFormat="1" applyFont="1" applyFill="1" applyBorder="1" applyAlignment="1">
      <alignment horizontal="center" vertical="center"/>
    </xf>
    <xf numFmtId="10" fontId="8" fillId="0" borderId="3" xfId="0" applyNumberFormat="1" applyFont="1" applyFill="1" applyBorder="1" applyAlignment="1">
      <alignment horizontal="center" vertical="center"/>
    </xf>
    <xf numFmtId="177" fontId="8" fillId="0" borderId="3" xfId="0" applyNumberFormat="1" applyFont="1" applyFill="1" applyBorder="1" applyAlignment="1">
      <alignment horizontal="center" vertical="center"/>
    </xf>
    <xf numFmtId="0" fontId="8" fillId="0" borderId="3" xfId="1" applyNumberFormat="1" applyFont="1" applyFill="1" applyBorder="1" applyAlignment="1">
      <alignment horizontal="center" vertical="center"/>
    </xf>
    <xf numFmtId="176" fontId="8" fillId="0" borderId="3" xfId="1" applyNumberFormat="1" applyFont="1" applyFill="1" applyBorder="1" applyAlignment="1">
      <alignment horizontal="center" vertical="center"/>
    </xf>
    <xf numFmtId="177" fontId="8" fillId="0" borderId="3" xfId="1" applyNumberFormat="1" applyFont="1" applyFill="1" applyBorder="1" applyAlignment="1">
      <alignment horizontal="center" vertical="center"/>
    </xf>
    <xf numFmtId="9" fontId="8" fillId="0" borderId="3" xfId="0" applyNumberFormat="1" applyFont="1" applyFill="1" applyBorder="1" applyAlignment="1">
      <alignment horizontal="center" vertical="center"/>
    </xf>
    <xf numFmtId="0" fontId="0" fillId="0" borderId="0" xfId="0" applyFont="1"/>
    <xf numFmtId="0" fontId="8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9" fillId="0" borderId="0" xfId="0" applyFont="1"/>
    <xf numFmtId="0" fontId="7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10" fontId="8" fillId="2" borderId="3" xfId="1" applyNumberFormat="1" applyFont="1" applyFill="1" applyBorder="1" applyAlignment="1">
      <alignment horizontal="center" vertical="center"/>
    </xf>
    <xf numFmtId="3" fontId="8" fillId="2" borderId="3" xfId="0" applyNumberFormat="1" applyFont="1" applyFill="1" applyBorder="1" applyAlignment="1">
      <alignment horizontal="center" vertical="center"/>
    </xf>
    <xf numFmtId="176" fontId="8" fillId="2" borderId="3" xfId="0" applyNumberFormat="1" applyFont="1" applyFill="1" applyBorder="1" applyAlignment="1">
      <alignment horizontal="center" vertical="center"/>
    </xf>
    <xf numFmtId="10" fontId="8" fillId="2" borderId="3" xfId="0" applyNumberFormat="1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10" fillId="0" borderId="3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/>
    </xf>
    <xf numFmtId="176" fontId="0" fillId="0" borderId="0" xfId="0" applyNumberFormat="1"/>
    <xf numFmtId="0" fontId="0" fillId="0" borderId="0" xfId="0" applyFill="1"/>
    <xf numFmtId="176" fontId="0" fillId="0" borderId="0" xfId="0" applyNumberFormat="1" applyAlignment="1">
      <alignment horizontal="center"/>
    </xf>
    <xf numFmtId="176" fontId="7" fillId="2" borderId="3" xfId="0" applyNumberFormat="1" applyFont="1" applyFill="1" applyBorder="1" applyAlignment="1">
      <alignment horizontal="center" vertical="center"/>
    </xf>
    <xf numFmtId="176" fontId="0" fillId="0" borderId="0" xfId="0" applyNumberFormat="1" applyFont="1" applyAlignment="1">
      <alignment horizontal="center"/>
    </xf>
    <xf numFmtId="10" fontId="0" fillId="0" borderId="0" xfId="0" applyNumberFormat="1"/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7" fillId="0" borderId="3" xfId="0" applyFont="1" applyFill="1" applyBorder="1"/>
    <xf numFmtId="0" fontId="7" fillId="0" borderId="3" xfId="0" applyFont="1" applyFill="1" applyBorder="1" applyAlignment="1">
      <alignment horizont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11" fontId="8" fillId="0" borderId="3" xfId="0" applyNumberFormat="1" applyFont="1" applyBorder="1"/>
    <xf numFmtId="11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Fill="1" applyBorder="1" applyAlignment="1">
      <alignment horizontal="center"/>
    </xf>
    <xf numFmtId="0" fontId="13" fillId="0" borderId="3" xfId="0" applyFont="1" applyBorder="1" applyAlignment="1">
      <alignment vertical="center"/>
    </xf>
    <xf numFmtId="0" fontId="7" fillId="0" borderId="0" xfId="0" applyFont="1" applyAlignment="1">
      <alignment horizontal="center"/>
    </xf>
    <xf numFmtId="9" fontId="8" fillId="0" borderId="3" xfId="1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9" fillId="0" borderId="0" xfId="0" applyFont="1" applyFill="1"/>
    <xf numFmtId="11" fontId="7" fillId="0" borderId="3" xfId="0" applyNumberFormat="1" applyFont="1" applyFill="1" applyBorder="1" applyAlignment="1">
      <alignment horizontal="center" vertical="center"/>
    </xf>
    <xf numFmtId="0" fontId="16" fillId="8" borderId="3" xfId="0" applyFont="1" applyFill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16" fillId="8" borderId="0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11" fontId="8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0" fontId="8" fillId="0" borderId="0" xfId="0" applyFont="1"/>
    <xf numFmtId="0" fontId="6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3">
    <cellStyle name="百分比" xfId="1" builtinId="5"/>
    <cellStyle name="常规" xfId="0" builtinId="0"/>
    <cellStyle name="常规 2" xfId="2" xr:uid="{3735F531-AD01-447F-BBF5-4996B13FA2CF}"/>
  </cellStyles>
  <dxfs count="0"/>
  <tableStyles count="0" defaultTableStyle="TableStyleMedium2" defaultPivotStyle="PivotStyleLight16"/>
  <colors>
    <mruColors>
      <color rgb="FFCC99FF"/>
      <color rgb="FF9933FF"/>
      <color rgb="FF9966FF"/>
      <color rgb="FF00FF99"/>
      <color rgb="FF00CC66"/>
      <color rgb="FF00FFCC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EA110-C5BA-4471-AF83-B950685F3C77}">
  <dimension ref="A1:AD22"/>
  <sheetViews>
    <sheetView workbookViewId="0">
      <selection activeCell="F2" sqref="F2"/>
    </sheetView>
  </sheetViews>
  <sheetFormatPr defaultRowHeight="14.15" x14ac:dyDescent="0.35"/>
  <cols>
    <col min="1" max="1" width="20.28515625" customWidth="1"/>
    <col min="2" max="2" width="14.92578125" bestFit="1" customWidth="1"/>
    <col min="3" max="3" width="22.35546875" bestFit="1" customWidth="1"/>
    <col min="4" max="4" width="19.92578125" style="35" bestFit="1" customWidth="1"/>
    <col min="5" max="5" width="21.140625" bestFit="1" customWidth="1"/>
    <col min="6" max="6" width="24.7109375" bestFit="1" customWidth="1"/>
    <col min="7" max="7" width="23.0703125" bestFit="1" customWidth="1"/>
    <col min="8" max="8" width="11.42578125" bestFit="1" customWidth="1"/>
    <col min="9" max="9" width="9.5" style="2" bestFit="1" customWidth="1"/>
    <col min="10" max="10" width="9.140625" bestFit="1" customWidth="1"/>
    <col min="11" max="14" width="9.140625" customWidth="1"/>
    <col min="15" max="15" width="22.92578125" bestFit="1" customWidth="1"/>
    <col min="16" max="16" width="19.92578125" style="35" bestFit="1" customWidth="1"/>
    <col min="17" max="17" width="21.140625" bestFit="1" customWidth="1"/>
    <col min="18" max="18" width="24.7109375" bestFit="1" customWidth="1"/>
    <col min="19" max="19" width="23.42578125" bestFit="1" customWidth="1"/>
    <col min="20" max="20" width="11.42578125" bestFit="1" customWidth="1"/>
    <col min="21" max="21" width="10.0703125" bestFit="1" customWidth="1"/>
    <col min="27" max="27" width="55.2109375" bestFit="1" customWidth="1"/>
    <col min="28" max="28" width="44.2109375" bestFit="1" customWidth="1"/>
    <col min="29" max="29" width="9.5703125" bestFit="1" customWidth="1"/>
    <col min="30" max="30" width="10.2109375" bestFit="1" customWidth="1"/>
  </cols>
  <sheetData>
    <row r="1" spans="1:30" ht="15" x14ac:dyDescent="0.35">
      <c r="A1" s="29" t="s">
        <v>254</v>
      </c>
    </row>
    <row r="2" spans="1:30" s="36" customFormat="1" ht="15" x14ac:dyDescent="0.35">
      <c r="A2" s="6" t="s">
        <v>239</v>
      </c>
      <c r="B2" s="6" t="s">
        <v>0</v>
      </c>
      <c r="C2" s="6" t="s">
        <v>238</v>
      </c>
      <c r="D2" s="7" t="s">
        <v>235</v>
      </c>
      <c r="E2" s="7" t="s">
        <v>236</v>
      </c>
      <c r="F2" s="6" t="s">
        <v>861</v>
      </c>
      <c r="G2" s="8" t="s">
        <v>237</v>
      </c>
      <c r="H2" s="6" t="s">
        <v>860</v>
      </c>
      <c r="I2" s="9" t="s">
        <v>240</v>
      </c>
      <c r="J2" s="6" t="s">
        <v>214</v>
      </c>
      <c r="K2" s="6" t="s">
        <v>2</v>
      </c>
      <c r="L2" s="6" t="s">
        <v>3</v>
      </c>
      <c r="M2" s="6" t="s">
        <v>4</v>
      </c>
      <c r="N2" s="6" t="s">
        <v>5</v>
      </c>
      <c r="O2" s="6" t="s">
        <v>241</v>
      </c>
      <c r="P2" s="7" t="s">
        <v>235</v>
      </c>
      <c r="Q2" s="7" t="s">
        <v>236</v>
      </c>
      <c r="R2" s="6" t="s">
        <v>859</v>
      </c>
      <c r="S2" s="8" t="s">
        <v>237</v>
      </c>
      <c r="T2" s="6" t="s">
        <v>860</v>
      </c>
      <c r="U2" s="9" t="s">
        <v>240</v>
      </c>
      <c r="V2" s="6" t="s">
        <v>1</v>
      </c>
      <c r="W2" s="6" t="s">
        <v>2</v>
      </c>
      <c r="X2" s="6" t="s">
        <v>3</v>
      </c>
      <c r="Y2" s="6" t="s">
        <v>4</v>
      </c>
      <c r="Z2" s="6" t="s">
        <v>5</v>
      </c>
      <c r="AA2" s="6" t="s">
        <v>855</v>
      </c>
      <c r="AB2" s="6" t="s">
        <v>856</v>
      </c>
      <c r="AC2" s="6" t="s">
        <v>858</v>
      </c>
      <c r="AD2" s="6" t="s">
        <v>857</v>
      </c>
    </row>
    <row r="3" spans="1:30" ht="15.45" customHeight="1" x14ac:dyDescent="0.35">
      <c r="A3" s="86" t="s">
        <v>218</v>
      </c>
      <c r="B3" s="10" t="s">
        <v>7</v>
      </c>
      <c r="C3" s="10" t="s">
        <v>79</v>
      </c>
      <c r="D3" s="11">
        <v>90989288</v>
      </c>
      <c r="E3" s="11">
        <v>89970610</v>
      </c>
      <c r="F3" s="13">
        <v>0.95020000000000004</v>
      </c>
      <c r="G3" s="10">
        <v>84918</v>
      </c>
      <c r="H3" s="13">
        <v>0.25659999999999999</v>
      </c>
      <c r="I3" s="14">
        <v>25.59</v>
      </c>
      <c r="J3" s="10">
        <v>0.76889099999999999</v>
      </c>
      <c r="K3" s="10">
        <v>0.78450299999999995</v>
      </c>
      <c r="L3" s="10">
        <v>4.6144740000000004</v>
      </c>
      <c r="M3" s="10">
        <v>6.391297E-2</v>
      </c>
      <c r="N3" s="10">
        <v>1.010014</v>
      </c>
      <c r="O3" s="10" t="s">
        <v>43</v>
      </c>
      <c r="P3" s="11">
        <v>43204767</v>
      </c>
      <c r="Q3" s="11">
        <v>42906226</v>
      </c>
      <c r="R3" s="13">
        <v>0.97550000000000003</v>
      </c>
      <c r="S3" s="15">
        <v>86254</v>
      </c>
      <c r="T3" s="13">
        <v>0.3528</v>
      </c>
      <c r="U3" s="10">
        <v>37.64</v>
      </c>
      <c r="V3" s="10">
        <v>0.74996700000000005</v>
      </c>
      <c r="W3" s="10">
        <v>0.75041500000000005</v>
      </c>
      <c r="X3" s="10">
        <v>3.965989</v>
      </c>
      <c r="Y3" s="10">
        <v>8.6400309999999994E-2</v>
      </c>
      <c r="Z3" s="10">
        <v>1.033358</v>
      </c>
      <c r="AA3" s="10">
        <v>66165</v>
      </c>
      <c r="AB3" s="10">
        <v>64532</v>
      </c>
      <c r="AC3" s="10">
        <v>65262213</v>
      </c>
      <c r="AD3" s="12">
        <v>2.6798846001651035E-2</v>
      </c>
    </row>
    <row r="4" spans="1:30" ht="15.45" x14ac:dyDescent="0.35">
      <c r="A4" s="86"/>
      <c r="B4" s="10" t="s">
        <v>12</v>
      </c>
      <c r="C4" s="10" t="s">
        <v>32</v>
      </c>
      <c r="D4" s="11">
        <v>55917108</v>
      </c>
      <c r="E4" s="11">
        <v>54967246</v>
      </c>
      <c r="F4" s="13">
        <v>0.97450000000000003</v>
      </c>
      <c r="G4" s="16">
        <v>103564</v>
      </c>
      <c r="H4" s="13">
        <v>0.42209999999999998</v>
      </c>
      <c r="I4" s="14">
        <v>33.15</v>
      </c>
      <c r="J4" s="10">
        <v>0.80956700000000004</v>
      </c>
      <c r="K4" s="10">
        <v>0.81044899999999997</v>
      </c>
      <c r="L4" s="10">
        <v>5.2111919999999996</v>
      </c>
      <c r="M4" s="10">
        <v>0.72585820000000001</v>
      </c>
      <c r="N4" s="10">
        <v>1.0389330000000001</v>
      </c>
      <c r="O4" s="10" t="s">
        <v>46</v>
      </c>
      <c r="P4" s="11">
        <v>54001033</v>
      </c>
      <c r="Q4" s="11">
        <v>53525377</v>
      </c>
      <c r="R4" s="13">
        <v>0.97340000000000004</v>
      </c>
      <c r="S4" s="15">
        <v>92466</v>
      </c>
      <c r="T4" s="13">
        <v>0.316</v>
      </c>
      <c r="U4" s="10">
        <v>24.02</v>
      </c>
      <c r="V4" s="10">
        <v>0.77021700000000004</v>
      </c>
      <c r="W4" s="10">
        <v>0.78037699999999999</v>
      </c>
      <c r="X4" s="10">
        <v>4.5271629999999998</v>
      </c>
      <c r="Y4" s="10">
        <v>0.14369489999999999</v>
      </c>
      <c r="Z4" s="10">
        <v>1.0366150000000001</v>
      </c>
      <c r="AA4" s="10">
        <v>78491</v>
      </c>
      <c r="AB4" s="10">
        <v>76298</v>
      </c>
      <c r="AC4" s="10">
        <v>71303976</v>
      </c>
      <c r="AD4" s="12">
        <v>2.92797958311561E-2</v>
      </c>
    </row>
    <row r="5" spans="1:30" ht="15.45" x14ac:dyDescent="0.35">
      <c r="A5" s="86"/>
      <c r="B5" s="10" t="s">
        <v>74</v>
      </c>
      <c r="C5" s="10" t="s">
        <v>68</v>
      </c>
      <c r="D5" s="11">
        <v>63854395</v>
      </c>
      <c r="E5" s="11">
        <v>63275053</v>
      </c>
      <c r="F5" s="13">
        <v>0.97370000000000001</v>
      </c>
      <c r="G5" s="15">
        <v>88352</v>
      </c>
      <c r="H5" s="12">
        <v>0.25148279975606702</v>
      </c>
      <c r="I5" s="17">
        <v>21.81</v>
      </c>
      <c r="J5" s="10">
        <v>0.73186700000000005</v>
      </c>
      <c r="K5" s="10">
        <v>0.73553999999999997</v>
      </c>
      <c r="L5" s="10">
        <v>3.7536330000000002</v>
      </c>
      <c r="M5" s="10">
        <v>0.97835260000000002</v>
      </c>
      <c r="N5" s="10">
        <v>1.161335</v>
      </c>
      <c r="O5" s="10" t="s">
        <v>67</v>
      </c>
      <c r="P5" s="11">
        <v>61037870</v>
      </c>
      <c r="Q5" s="11">
        <v>60697278</v>
      </c>
      <c r="R5" s="13">
        <v>0.97419999999999995</v>
      </c>
      <c r="S5" s="15">
        <v>77491</v>
      </c>
      <c r="T5" s="12">
        <v>0.24249999999999999</v>
      </c>
      <c r="U5" s="10">
        <v>20.12</v>
      </c>
      <c r="V5" s="10">
        <v>0.72800399999999998</v>
      </c>
      <c r="W5" s="10">
        <v>0.74327500000000002</v>
      </c>
      <c r="X5" s="10">
        <v>4.0096879999999997</v>
      </c>
      <c r="Y5" s="10">
        <v>1.044217</v>
      </c>
      <c r="Z5" s="10">
        <v>1.151132</v>
      </c>
      <c r="AA5" s="10">
        <v>62595</v>
      </c>
      <c r="AB5" s="10">
        <v>60982</v>
      </c>
      <c r="AC5" s="10">
        <v>62189453</v>
      </c>
      <c r="AD5" s="12">
        <v>2.5537068040795904E-2</v>
      </c>
    </row>
    <row r="6" spans="1:30" ht="15.45" x14ac:dyDescent="0.35">
      <c r="A6" s="86"/>
      <c r="B6" s="10" t="s">
        <v>13</v>
      </c>
      <c r="C6" s="10" t="s">
        <v>62</v>
      </c>
      <c r="D6" s="11">
        <v>49017098</v>
      </c>
      <c r="E6" s="11">
        <v>48353640</v>
      </c>
      <c r="F6" s="13">
        <v>0.96909999999999996</v>
      </c>
      <c r="G6" s="16">
        <v>60822</v>
      </c>
      <c r="H6" s="13">
        <v>0.1356</v>
      </c>
      <c r="I6" s="14">
        <v>15.14</v>
      </c>
      <c r="J6" s="10">
        <v>0.82597200000000004</v>
      </c>
      <c r="K6" s="10">
        <v>0.82475600000000004</v>
      </c>
      <c r="L6" s="10">
        <v>5.5995280000000003</v>
      </c>
      <c r="M6" s="10">
        <v>0.90811350000000002</v>
      </c>
      <c r="N6" s="10">
        <v>1.0953349999999999</v>
      </c>
      <c r="O6" s="10" t="s">
        <v>61</v>
      </c>
      <c r="P6" s="11">
        <v>58983989</v>
      </c>
      <c r="Q6" s="11">
        <v>58470674</v>
      </c>
      <c r="R6" s="13">
        <v>0.96189999999999998</v>
      </c>
      <c r="S6" s="15">
        <v>81286</v>
      </c>
      <c r="T6" s="13">
        <v>0.19850000000000001</v>
      </c>
      <c r="U6" s="10">
        <v>19.46</v>
      </c>
      <c r="V6" s="10">
        <v>0.78287700000000005</v>
      </c>
      <c r="W6" s="10">
        <v>0.79364599999999996</v>
      </c>
      <c r="X6" s="10">
        <v>4.8324199999999999</v>
      </c>
      <c r="Y6" s="10">
        <v>0.84260749999999995</v>
      </c>
      <c r="Z6" s="10">
        <v>1.143867</v>
      </c>
      <c r="AA6" s="10">
        <v>48532</v>
      </c>
      <c r="AB6" s="10">
        <v>46273</v>
      </c>
      <c r="AC6" s="10">
        <v>51964127</v>
      </c>
      <c r="AD6" s="12">
        <v>2.1338207410821888E-2</v>
      </c>
    </row>
    <row r="7" spans="1:30" ht="15.45" customHeight="1" x14ac:dyDescent="0.35">
      <c r="A7" s="86" t="s">
        <v>219</v>
      </c>
      <c r="B7" s="10" t="s">
        <v>27</v>
      </c>
      <c r="C7" s="10" t="s">
        <v>77</v>
      </c>
      <c r="D7" s="11">
        <v>56697525</v>
      </c>
      <c r="E7" s="11">
        <v>55535053</v>
      </c>
      <c r="F7" s="13">
        <v>0.90369999999999995</v>
      </c>
      <c r="G7" s="10">
        <v>60495</v>
      </c>
      <c r="H7" s="13">
        <v>5.74E-2</v>
      </c>
      <c r="I7" s="14">
        <v>4.41</v>
      </c>
      <c r="J7" s="10">
        <v>0.83866399999999997</v>
      </c>
      <c r="K7" s="10">
        <v>0.84226000000000001</v>
      </c>
      <c r="L7" s="10">
        <v>6.3665690000000001</v>
      </c>
      <c r="M7" s="10">
        <v>0.61890299999999998</v>
      </c>
      <c r="N7" s="10">
        <v>1.0259119999999999</v>
      </c>
      <c r="O7" s="10" t="s">
        <v>41</v>
      </c>
      <c r="P7" s="11">
        <v>66289911</v>
      </c>
      <c r="Q7" s="11">
        <v>65733377</v>
      </c>
      <c r="R7" s="13">
        <v>0.96499999999999997</v>
      </c>
      <c r="S7" s="15">
        <v>58780</v>
      </c>
      <c r="T7" s="13">
        <v>5.62E-2</v>
      </c>
      <c r="U7" s="10">
        <v>4.45</v>
      </c>
      <c r="V7" s="10">
        <v>0.86278100000000002</v>
      </c>
      <c r="W7" s="10">
        <v>0.86529100000000003</v>
      </c>
      <c r="X7" s="10">
        <v>7.359057</v>
      </c>
      <c r="Y7" s="10">
        <v>0.67963030000000002</v>
      </c>
      <c r="Z7" s="10">
        <v>1.023166</v>
      </c>
      <c r="AA7" s="10">
        <v>23964</v>
      </c>
      <c r="AB7" s="10">
        <v>22950</v>
      </c>
      <c r="AC7" s="10">
        <v>28774497</v>
      </c>
      <c r="AD7" s="12">
        <v>1.1815770235648762E-2</v>
      </c>
    </row>
    <row r="8" spans="1:30" ht="15.45" x14ac:dyDescent="0.35">
      <c r="A8" s="86"/>
      <c r="B8" s="10" t="s">
        <v>16</v>
      </c>
      <c r="C8" s="10" t="s">
        <v>35</v>
      </c>
      <c r="D8" s="11">
        <v>80549248</v>
      </c>
      <c r="E8" s="11">
        <v>80210883</v>
      </c>
      <c r="F8" s="13">
        <v>0.96020000000000005</v>
      </c>
      <c r="G8" s="10">
        <v>130235</v>
      </c>
      <c r="H8" s="13">
        <v>9.7100000000000006E-2</v>
      </c>
      <c r="I8" s="14">
        <v>3.92</v>
      </c>
      <c r="J8" s="10">
        <v>0.89657200000000004</v>
      </c>
      <c r="K8" s="10">
        <v>0.90431700000000004</v>
      </c>
      <c r="L8" s="10">
        <v>10.586202999999999</v>
      </c>
      <c r="M8" s="10">
        <v>0.78776849999999998</v>
      </c>
      <c r="N8" s="10">
        <v>1.028286</v>
      </c>
      <c r="O8" s="10" t="s">
        <v>49</v>
      </c>
      <c r="P8" s="11">
        <v>55629257</v>
      </c>
      <c r="Q8" s="11">
        <v>55151567</v>
      </c>
      <c r="R8" s="13">
        <v>0.9647</v>
      </c>
      <c r="S8" s="15">
        <v>39183</v>
      </c>
      <c r="T8" s="13">
        <v>3.7600000000000001E-2</v>
      </c>
      <c r="U8" s="10">
        <v>4.4000000000000004</v>
      </c>
      <c r="V8" s="10">
        <v>0.81646200000000002</v>
      </c>
      <c r="W8" s="10">
        <v>0.81900099999999998</v>
      </c>
      <c r="X8" s="10">
        <v>5.5122650000000002</v>
      </c>
      <c r="Y8" s="10">
        <v>0.85463330000000004</v>
      </c>
      <c r="Z8" s="10">
        <v>1.024659</v>
      </c>
      <c r="AA8" s="10">
        <v>24614</v>
      </c>
      <c r="AB8" s="10">
        <v>23972</v>
      </c>
      <c r="AC8" s="10">
        <v>28448875</v>
      </c>
      <c r="AD8" s="12">
        <v>1.1682058958761022E-2</v>
      </c>
    </row>
    <row r="9" spans="1:30" ht="15.45" x14ac:dyDescent="0.35">
      <c r="A9" s="86" t="s">
        <v>217</v>
      </c>
      <c r="B9" s="10" t="s">
        <v>14</v>
      </c>
      <c r="C9" s="10" t="s">
        <v>33</v>
      </c>
      <c r="D9" s="11">
        <v>54808934</v>
      </c>
      <c r="E9" s="11">
        <v>53882447</v>
      </c>
      <c r="F9" s="13">
        <v>0.96709999999999996</v>
      </c>
      <c r="G9" s="16">
        <v>48753</v>
      </c>
      <c r="H9" s="13">
        <v>7.46E-2</v>
      </c>
      <c r="I9" s="14">
        <v>8.06</v>
      </c>
      <c r="J9" s="10">
        <v>0.83201899999999995</v>
      </c>
      <c r="K9" s="10">
        <v>0.83748500000000003</v>
      </c>
      <c r="L9" s="10">
        <v>6.0669969999999998</v>
      </c>
      <c r="M9" s="10">
        <v>0.64379799999999998</v>
      </c>
      <c r="N9" s="10">
        <v>1.049177</v>
      </c>
      <c r="O9" s="10" t="s">
        <v>47</v>
      </c>
      <c r="P9" s="11">
        <v>51352309</v>
      </c>
      <c r="Q9" s="11">
        <v>50843265</v>
      </c>
      <c r="R9" s="13">
        <v>0.97499999999999998</v>
      </c>
      <c r="S9" s="15">
        <v>63754</v>
      </c>
      <c r="T9" s="13">
        <v>0.1772</v>
      </c>
      <c r="U9" s="10">
        <v>16.29</v>
      </c>
      <c r="V9" s="10">
        <v>0.79405000000000003</v>
      </c>
      <c r="W9" s="10">
        <v>0.81426299999999996</v>
      </c>
      <c r="X9" s="10">
        <v>5.3757200000000003</v>
      </c>
      <c r="Y9" s="10">
        <v>0.1163184</v>
      </c>
      <c r="Z9" s="10">
        <v>1.0174460000000001</v>
      </c>
      <c r="AA9" s="10">
        <v>32864</v>
      </c>
      <c r="AB9" s="10">
        <v>31609</v>
      </c>
      <c r="AC9" s="10">
        <v>34333871</v>
      </c>
      <c r="AD9" s="12">
        <v>1.4098635018238692E-2</v>
      </c>
    </row>
    <row r="10" spans="1:30" ht="15.45" customHeight="1" x14ac:dyDescent="0.35">
      <c r="A10" s="86"/>
      <c r="B10" s="10" t="s">
        <v>216</v>
      </c>
      <c r="C10" s="10" t="s">
        <v>37</v>
      </c>
      <c r="D10" s="11">
        <v>90471818</v>
      </c>
      <c r="E10" s="11">
        <v>89269956</v>
      </c>
      <c r="F10" s="13">
        <v>0.9708</v>
      </c>
      <c r="G10" s="15">
        <v>88985</v>
      </c>
      <c r="H10" s="12">
        <v>0.10376013472453655</v>
      </c>
      <c r="I10" s="17">
        <v>8.44</v>
      </c>
      <c r="J10" s="10">
        <v>0.78520800000000002</v>
      </c>
      <c r="K10" s="10">
        <v>0.78377799999999997</v>
      </c>
      <c r="L10" s="10">
        <v>4.498481</v>
      </c>
      <c r="M10" s="10">
        <v>0.64912199999999998</v>
      </c>
      <c r="N10" s="10">
        <v>1.0378160000000001</v>
      </c>
      <c r="O10" s="10" t="s">
        <v>51</v>
      </c>
      <c r="P10" s="11">
        <v>45825320</v>
      </c>
      <c r="Q10" s="11">
        <v>45478739</v>
      </c>
      <c r="R10" s="13">
        <v>0.96860000000000002</v>
      </c>
      <c r="S10" s="15">
        <v>38739</v>
      </c>
      <c r="T10" s="13">
        <v>5.9299999999999999E-2</v>
      </c>
      <c r="U10" s="10">
        <v>7.58</v>
      </c>
      <c r="V10" s="10">
        <v>0.75154299999999996</v>
      </c>
      <c r="W10" s="10">
        <v>0.75114000000000003</v>
      </c>
      <c r="X10" s="10">
        <v>3.929227</v>
      </c>
      <c r="Y10" s="10">
        <v>0.69483360000000005</v>
      </c>
      <c r="Z10" s="10">
        <v>1.046977</v>
      </c>
      <c r="AA10" s="10">
        <v>29007</v>
      </c>
      <c r="AB10" s="10">
        <v>27812</v>
      </c>
      <c r="AC10" s="10">
        <v>32666195</v>
      </c>
      <c r="AD10" s="12">
        <v>1.3413831511734102E-2</v>
      </c>
    </row>
    <row r="11" spans="1:30" ht="14.15" customHeight="1" x14ac:dyDescent="0.35">
      <c r="A11" s="86"/>
      <c r="B11" s="10" t="s">
        <v>9</v>
      </c>
      <c r="C11" s="10" t="s">
        <v>75</v>
      </c>
      <c r="D11" s="11">
        <v>54022112</v>
      </c>
      <c r="E11" s="11">
        <v>52904422</v>
      </c>
      <c r="F11" s="13">
        <v>0.96819999999999995</v>
      </c>
      <c r="G11" s="16">
        <v>38595</v>
      </c>
      <c r="H11" s="12">
        <v>4.9399999999999999E-2</v>
      </c>
      <c r="I11" s="17">
        <v>5.15</v>
      </c>
      <c r="J11" s="10">
        <v>0.84514699999999998</v>
      </c>
      <c r="K11" s="10">
        <v>0.84453800000000001</v>
      </c>
      <c r="L11" s="10">
        <v>6.2918979999999998</v>
      </c>
      <c r="M11" s="10">
        <v>0.58435250000000005</v>
      </c>
      <c r="N11" s="10">
        <v>1.024524</v>
      </c>
      <c r="O11" s="10" t="s">
        <v>44</v>
      </c>
      <c r="P11" s="11">
        <v>75765848</v>
      </c>
      <c r="Q11" s="11">
        <v>75121548</v>
      </c>
      <c r="R11" s="13">
        <v>0.96970000000000001</v>
      </c>
      <c r="S11" s="15">
        <v>55980</v>
      </c>
      <c r="T11" s="13">
        <v>8.4500000000000006E-2</v>
      </c>
      <c r="U11" s="10">
        <v>7.86</v>
      </c>
      <c r="V11" s="10">
        <v>0.75641899999999995</v>
      </c>
      <c r="W11" s="10">
        <v>0.75759200000000004</v>
      </c>
      <c r="X11" s="10">
        <v>4.0754010000000003</v>
      </c>
      <c r="Y11" s="10">
        <v>0.70575980000000005</v>
      </c>
      <c r="Z11" s="10">
        <v>1.042251</v>
      </c>
      <c r="AA11" s="10">
        <v>21725</v>
      </c>
      <c r="AB11" s="10">
        <v>20817</v>
      </c>
      <c r="AC11" s="10">
        <v>25987143</v>
      </c>
      <c r="AD11" s="12">
        <v>1.0671189517889682E-2</v>
      </c>
    </row>
    <row r="12" spans="1:30" ht="14.15" customHeight="1" x14ac:dyDescent="0.35">
      <c r="A12" s="86"/>
      <c r="B12" s="10" t="s">
        <v>6</v>
      </c>
      <c r="C12" s="10" t="s">
        <v>78</v>
      </c>
      <c r="D12" s="11">
        <v>51651700</v>
      </c>
      <c r="E12" s="11">
        <v>50856691</v>
      </c>
      <c r="F12" s="13">
        <v>0.97529999999999994</v>
      </c>
      <c r="G12" s="16">
        <v>65208</v>
      </c>
      <c r="H12" s="12">
        <v>0.23250000000000001</v>
      </c>
      <c r="I12" s="17">
        <v>22.65</v>
      </c>
      <c r="J12" s="10">
        <v>0.79779500000000003</v>
      </c>
      <c r="K12" s="10">
        <v>0.82241299999999995</v>
      </c>
      <c r="L12" s="10">
        <v>5.603504</v>
      </c>
      <c r="M12" s="10">
        <v>0.82772749999999995</v>
      </c>
      <c r="N12" s="10">
        <v>1.281139</v>
      </c>
      <c r="O12" s="10" t="s">
        <v>42</v>
      </c>
      <c r="P12" s="11">
        <v>76683459</v>
      </c>
      <c r="Q12" s="11">
        <v>76010215</v>
      </c>
      <c r="R12" s="13">
        <v>0.96919999999999995</v>
      </c>
      <c r="S12" s="15">
        <v>90400</v>
      </c>
      <c r="T12" s="13">
        <v>0.12909999999999999</v>
      </c>
      <c r="U12" s="10">
        <v>9.83</v>
      </c>
      <c r="V12" s="10">
        <v>0.82357899999999995</v>
      </c>
      <c r="W12" s="10">
        <v>0.84569799999999995</v>
      </c>
      <c r="X12" s="10">
        <v>6.5662339999999997</v>
      </c>
      <c r="Y12" s="10">
        <v>0.70008099999999995</v>
      </c>
      <c r="Z12" s="10">
        <v>1.069895</v>
      </c>
      <c r="AA12" s="10">
        <v>43442</v>
      </c>
      <c r="AB12" s="10">
        <v>41770</v>
      </c>
      <c r="AC12" s="10">
        <v>42665579</v>
      </c>
      <c r="AD12" s="12">
        <v>1.7519912804554703E-2</v>
      </c>
    </row>
    <row r="13" spans="1:30" ht="14.15" customHeight="1" x14ac:dyDescent="0.35">
      <c r="A13" s="86"/>
      <c r="B13" s="10" t="s">
        <v>22</v>
      </c>
      <c r="C13" s="10" t="s">
        <v>40</v>
      </c>
      <c r="D13" s="11">
        <v>75812935</v>
      </c>
      <c r="E13" s="11">
        <v>75398060</v>
      </c>
      <c r="F13" s="13">
        <v>0.96719999999999995</v>
      </c>
      <c r="G13" s="10">
        <v>78373</v>
      </c>
      <c r="H13" s="18">
        <v>7.0000000000000007E-2</v>
      </c>
      <c r="I13" s="14">
        <v>6.14</v>
      </c>
      <c r="J13" s="10">
        <v>0.89432900000000004</v>
      </c>
      <c r="K13" s="10">
        <v>0.89893699999999999</v>
      </c>
      <c r="L13" s="10">
        <v>9.9521529999999991</v>
      </c>
      <c r="M13" s="10">
        <v>0.64172450000000003</v>
      </c>
      <c r="N13" s="10">
        <v>1.0281199999999999</v>
      </c>
      <c r="O13" s="10" t="s">
        <v>81</v>
      </c>
      <c r="P13" s="11">
        <v>46667174</v>
      </c>
      <c r="Q13" s="11">
        <v>46258616</v>
      </c>
      <c r="R13" s="13">
        <v>0.96150000000000002</v>
      </c>
      <c r="S13" s="10">
        <v>54001</v>
      </c>
      <c r="T13" s="13">
        <v>8.0600000000000005E-2</v>
      </c>
      <c r="U13" s="10">
        <v>10.02</v>
      </c>
      <c r="V13" s="10">
        <v>0.90416099999999999</v>
      </c>
      <c r="W13" s="10">
        <v>0.90794399999999997</v>
      </c>
      <c r="X13" s="10">
        <v>10.964217</v>
      </c>
      <c r="Y13" s="10">
        <v>0.57547809999999999</v>
      </c>
      <c r="Z13" s="10">
        <v>1.060176</v>
      </c>
      <c r="AA13" s="10">
        <v>28803</v>
      </c>
      <c r="AB13" s="10">
        <v>27571</v>
      </c>
      <c r="AC13" s="10">
        <v>32663272</v>
      </c>
      <c r="AD13" s="12">
        <v>1.3412631230234871E-2</v>
      </c>
    </row>
    <row r="14" spans="1:30" ht="15.45" x14ac:dyDescent="0.35">
      <c r="A14" s="4" t="s">
        <v>220</v>
      </c>
      <c r="B14" s="10" t="s">
        <v>8</v>
      </c>
      <c r="C14" s="10" t="s">
        <v>70</v>
      </c>
      <c r="D14" s="11">
        <v>52012874</v>
      </c>
      <c r="E14" s="11">
        <v>50987353</v>
      </c>
      <c r="F14" s="13">
        <v>0.96760000000000002</v>
      </c>
      <c r="G14" s="16">
        <v>64862</v>
      </c>
      <c r="H14" s="12">
        <v>0.14338085333169667</v>
      </c>
      <c r="I14" s="17">
        <v>15.4</v>
      </c>
      <c r="J14" s="10">
        <v>0.83604100000000003</v>
      </c>
      <c r="K14" s="10">
        <v>0.84183399999999997</v>
      </c>
      <c r="L14" s="10">
        <v>6.2745430000000004</v>
      </c>
      <c r="M14" s="10">
        <v>0.70324540000000002</v>
      </c>
      <c r="N14" s="10">
        <v>1.12202</v>
      </c>
      <c r="O14" s="10" t="s">
        <v>69</v>
      </c>
      <c r="P14" s="11">
        <v>61363477</v>
      </c>
      <c r="Q14" s="11">
        <v>60742136</v>
      </c>
      <c r="R14" s="13">
        <v>0.97150000000000003</v>
      </c>
      <c r="S14" s="15">
        <v>62083</v>
      </c>
      <c r="T14" s="13">
        <v>0.21049999999999999</v>
      </c>
      <c r="U14" s="10">
        <v>21.82</v>
      </c>
      <c r="V14" s="10">
        <v>0.657192</v>
      </c>
      <c r="W14" s="10">
        <v>0.66528500000000002</v>
      </c>
      <c r="X14" s="10">
        <v>2.9404499999999998</v>
      </c>
      <c r="Y14" s="10">
        <v>0.1840637</v>
      </c>
      <c r="Z14" s="10">
        <v>1.03765</v>
      </c>
      <c r="AA14" s="10">
        <v>42002</v>
      </c>
      <c r="AB14" s="10">
        <v>40038</v>
      </c>
      <c r="AC14" s="10">
        <v>40010840</v>
      </c>
      <c r="AD14" s="12">
        <v>1.6429788238359298E-2</v>
      </c>
    </row>
    <row r="15" spans="1:30" ht="15.45" customHeight="1" x14ac:dyDescent="0.35">
      <c r="A15" s="86" t="s">
        <v>221</v>
      </c>
      <c r="B15" s="10" t="s">
        <v>11</v>
      </c>
      <c r="C15" s="10" t="s">
        <v>80</v>
      </c>
      <c r="D15" s="11">
        <v>73402466</v>
      </c>
      <c r="E15" s="11">
        <v>72828532</v>
      </c>
      <c r="F15" s="13">
        <v>0.94810000000000005</v>
      </c>
      <c r="G15" s="10">
        <v>173007</v>
      </c>
      <c r="H15" s="13">
        <v>0.15920000000000001</v>
      </c>
      <c r="I15" s="14">
        <v>4.25</v>
      </c>
      <c r="J15" s="10">
        <v>0.87290100000000004</v>
      </c>
      <c r="K15" s="10">
        <v>0.88187099999999996</v>
      </c>
      <c r="L15" s="10">
        <v>8.6095369999999996</v>
      </c>
      <c r="M15" s="10">
        <v>0.72585820000000001</v>
      </c>
      <c r="N15" s="10">
        <v>1.0389330000000001</v>
      </c>
      <c r="O15" s="10" t="s">
        <v>82</v>
      </c>
      <c r="P15" s="11">
        <v>80753312</v>
      </c>
      <c r="Q15" s="11">
        <v>80089843</v>
      </c>
      <c r="R15" s="13">
        <v>0.95120000000000005</v>
      </c>
      <c r="S15" s="10">
        <v>156879</v>
      </c>
      <c r="T15" s="13">
        <v>0.155</v>
      </c>
      <c r="U15" s="10">
        <v>7.42</v>
      </c>
      <c r="V15" s="10">
        <v>0.87853099999999995</v>
      </c>
      <c r="W15" s="10">
        <v>0.88637999999999995</v>
      </c>
      <c r="X15" s="10">
        <v>8.9245800000000006</v>
      </c>
      <c r="Y15" s="10">
        <v>0.79889220000000005</v>
      </c>
      <c r="Z15" s="10">
        <v>1.0448109999999999</v>
      </c>
      <c r="AA15" s="10">
        <v>97043</v>
      </c>
      <c r="AB15" s="10">
        <v>94946</v>
      </c>
      <c r="AC15" s="10">
        <v>78158325</v>
      </c>
      <c r="AD15" s="12">
        <v>3.2094420632380209E-2</v>
      </c>
    </row>
    <row r="16" spans="1:30" ht="15.45" x14ac:dyDescent="0.35">
      <c r="A16" s="86"/>
      <c r="B16" s="10" t="s">
        <v>15</v>
      </c>
      <c r="C16" s="10" t="s">
        <v>34</v>
      </c>
      <c r="D16" s="11">
        <v>88163160</v>
      </c>
      <c r="E16" s="11">
        <v>86740353</v>
      </c>
      <c r="F16" s="13">
        <v>0.96279999999999999</v>
      </c>
      <c r="G16" s="16">
        <v>104254</v>
      </c>
      <c r="H16" s="12">
        <v>0.1172527248748633</v>
      </c>
      <c r="I16" s="17">
        <v>9.5500000000000007</v>
      </c>
      <c r="J16" s="10">
        <v>0.81723699999999999</v>
      </c>
      <c r="K16" s="10">
        <v>0.82027099999999997</v>
      </c>
      <c r="L16" s="10">
        <v>5.5053179999999999</v>
      </c>
      <c r="M16" s="10">
        <v>0.74003459999999999</v>
      </c>
      <c r="N16" s="10">
        <v>1.0472889999999999</v>
      </c>
      <c r="O16" s="10" t="s">
        <v>48</v>
      </c>
      <c r="P16" s="11">
        <v>51927199</v>
      </c>
      <c r="Q16" s="11">
        <v>51436998</v>
      </c>
      <c r="R16" s="13">
        <v>0.96919999999999995</v>
      </c>
      <c r="S16" s="15">
        <v>83889</v>
      </c>
      <c r="T16" s="13">
        <v>0.2122</v>
      </c>
      <c r="U16" s="10">
        <v>18.940000000000001</v>
      </c>
      <c r="V16" s="10">
        <v>0.83697500000000002</v>
      </c>
      <c r="W16" s="10">
        <v>0.84745700000000002</v>
      </c>
      <c r="X16" s="10">
        <v>6.6250859999999996</v>
      </c>
      <c r="Y16" s="10">
        <v>0.1112959</v>
      </c>
      <c r="Z16" s="10">
        <v>1.0169140000000001</v>
      </c>
      <c r="AA16" s="10">
        <v>52473</v>
      </c>
      <c r="AB16" s="10">
        <v>50668</v>
      </c>
      <c r="AC16" s="10">
        <v>52914357</v>
      </c>
      <c r="AD16" s="12">
        <v>2.1728403609595423E-2</v>
      </c>
    </row>
    <row r="17" spans="1:30" ht="15.45" x14ac:dyDescent="0.35">
      <c r="A17" s="4" t="s">
        <v>222</v>
      </c>
      <c r="B17" s="10" t="s">
        <v>17</v>
      </c>
      <c r="C17" s="10" t="s">
        <v>36</v>
      </c>
      <c r="D17" s="11">
        <v>106350869</v>
      </c>
      <c r="E17" s="11">
        <v>104621946</v>
      </c>
      <c r="F17" s="13">
        <v>0.98119999999999996</v>
      </c>
      <c r="G17" s="16">
        <v>102647</v>
      </c>
      <c r="H17" s="12">
        <v>0.22671900475027765</v>
      </c>
      <c r="I17" s="17">
        <v>16.34</v>
      </c>
      <c r="J17" s="10">
        <v>0.67598100000000005</v>
      </c>
      <c r="K17" s="10">
        <v>0.70946299999999995</v>
      </c>
      <c r="L17" s="10">
        <v>3.390298</v>
      </c>
      <c r="M17" s="10">
        <v>4.3465040000000003E-2</v>
      </c>
      <c r="N17" s="10">
        <v>1.0086569999999999</v>
      </c>
      <c r="O17" s="10" t="s">
        <v>50</v>
      </c>
      <c r="P17" s="11">
        <v>43057182</v>
      </c>
      <c r="Q17" s="11">
        <v>42659349</v>
      </c>
      <c r="R17" s="13">
        <v>0.9788</v>
      </c>
      <c r="S17" s="15">
        <v>63325</v>
      </c>
      <c r="T17" s="13">
        <v>0.1487</v>
      </c>
      <c r="U17" s="10">
        <v>12.72</v>
      </c>
      <c r="V17" s="10">
        <v>0.71227200000000002</v>
      </c>
      <c r="W17" s="10">
        <v>0.754471</v>
      </c>
      <c r="X17" s="10">
        <v>4.0749279999999999</v>
      </c>
      <c r="Y17" s="10">
        <v>0.76322809999999996</v>
      </c>
      <c r="Z17" s="10">
        <v>1.1318159999999999</v>
      </c>
      <c r="AA17" s="10">
        <v>54429</v>
      </c>
      <c r="AB17" s="10">
        <v>52850</v>
      </c>
      <c r="AC17" s="10">
        <v>52733475</v>
      </c>
      <c r="AD17" s="12">
        <v>2.1654127414541011E-2</v>
      </c>
    </row>
    <row r="18" spans="1:30" ht="15.45" x14ac:dyDescent="0.35">
      <c r="A18" s="4" t="s">
        <v>223</v>
      </c>
      <c r="B18" s="10" t="s">
        <v>10</v>
      </c>
      <c r="C18" s="10" t="s">
        <v>60</v>
      </c>
      <c r="D18" s="11">
        <v>50291809</v>
      </c>
      <c r="E18" s="11">
        <v>49272617</v>
      </c>
      <c r="F18" s="13">
        <v>0.96130000000000004</v>
      </c>
      <c r="G18" s="16">
        <v>37680</v>
      </c>
      <c r="H18" s="12">
        <v>6.7500000000000004E-2</v>
      </c>
      <c r="I18" s="14">
        <v>8.7100000000000009</v>
      </c>
      <c r="J18" s="10">
        <v>0.84269300000000003</v>
      </c>
      <c r="K18" s="10">
        <v>0.84240999999999999</v>
      </c>
      <c r="L18" s="10">
        <v>6.2402220000000002</v>
      </c>
      <c r="M18" s="10">
        <v>0.72375920000000005</v>
      </c>
      <c r="N18" s="10">
        <v>1.049231</v>
      </c>
      <c r="O18" s="10" t="s">
        <v>59</v>
      </c>
      <c r="P18" s="11">
        <v>43543934</v>
      </c>
      <c r="Q18" s="11">
        <v>42819607</v>
      </c>
      <c r="R18" s="13">
        <v>0.95820000000000005</v>
      </c>
      <c r="S18" s="15">
        <v>44986</v>
      </c>
      <c r="T18" s="13">
        <v>7.3899999999999993E-2</v>
      </c>
      <c r="U18" s="10">
        <v>8.85</v>
      </c>
      <c r="V18" s="10">
        <v>0.86620399999999997</v>
      </c>
      <c r="W18" s="10">
        <v>0.86668999999999996</v>
      </c>
      <c r="X18" s="10">
        <v>7.442418</v>
      </c>
      <c r="Y18" s="10">
        <v>0.73377340000000002</v>
      </c>
      <c r="Z18" s="10">
        <v>1.057693</v>
      </c>
      <c r="AA18" s="10">
        <v>21651</v>
      </c>
      <c r="AB18" s="10">
        <v>20766</v>
      </c>
      <c r="AC18" s="10">
        <v>24656560</v>
      </c>
      <c r="AD18" s="12">
        <v>1.0124807664282988E-2</v>
      </c>
    </row>
    <row r="19" spans="1:30" ht="15.45" customHeight="1" x14ac:dyDescent="0.35">
      <c r="A19" s="86" t="s">
        <v>224</v>
      </c>
      <c r="B19" s="10" t="s">
        <v>18</v>
      </c>
      <c r="C19" s="10" t="s">
        <v>38</v>
      </c>
      <c r="D19" s="11">
        <v>123366117</v>
      </c>
      <c r="E19" s="11">
        <v>121687902</v>
      </c>
      <c r="F19" s="13">
        <v>0.97629999999999995</v>
      </c>
      <c r="G19" s="16">
        <v>95776</v>
      </c>
      <c r="H19" s="12">
        <v>0.26965004756987787</v>
      </c>
      <c r="I19" s="17">
        <v>23.23</v>
      </c>
      <c r="J19" s="10">
        <v>0.74804999999999999</v>
      </c>
      <c r="K19" s="10">
        <v>0.75917699999999999</v>
      </c>
      <c r="L19" s="10">
        <v>4.0956859999999997</v>
      </c>
      <c r="M19" s="10">
        <v>2.1017910000000001E-2</v>
      </c>
      <c r="N19" s="10">
        <v>1.0037229999999999</v>
      </c>
      <c r="O19" s="10" t="s">
        <v>52</v>
      </c>
      <c r="P19" s="11">
        <v>52485351</v>
      </c>
      <c r="Q19" s="11">
        <v>52061345</v>
      </c>
      <c r="R19" s="13">
        <v>0.97389999999999999</v>
      </c>
      <c r="S19" s="15">
        <v>78399</v>
      </c>
      <c r="T19" s="13">
        <v>0.2974</v>
      </c>
      <c r="U19" s="10">
        <v>30.9</v>
      </c>
      <c r="V19" s="10">
        <v>0.695357</v>
      </c>
      <c r="W19" s="10">
        <v>0.69518199999999997</v>
      </c>
      <c r="X19" s="10">
        <v>3.2522060000000002</v>
      </c>
      <c r="Y19" s="10">
        <v>4.1382370000000003E-3</v>
      </c>
      <c r="Z19" s="10">
        <v>1.001833</v>
      </c>
      <c r="AA19" s="10">
        <v>63674</v>
      </c>
      <c r="AB19" s="10">
        <v>61127</v>
      </c>
      <c r="AC19" s="10">
        <v>59004394</v>
      </c>
      <c r="AD19" s="12">
        <v>2.4229176357025196E-2</v>
      </c>
    </row>
    <row r="20" spans="1:30" ht="15.45" x14ac:dyDescent="0.35">
      <c r="A20" s="86"/>
      <c r="B20" s="10" t="s">
        <v>19</v>
      </c>
      <c r="C20" s="10" t="s">
        <v>73</v>
      </c>
      <c r="D20" s="11">
        <v>61674436</v>
      </c>
      <c r="E20" s="11">
        <v>60251534</v>
      </c>
      <c r="F20" s="13">
        <v>0.9738</v>
      </c>
      <c r="G20" s="16">
        <v>65335</v>
      </c>
      <c r="H20" s="12">
        <v>0.23033494214012545</v>
      </c>
      <c r="I20" s="17">
        <v>25.26</v>
      </c>
      <c r="J20" s="10">
        <v>0.72779400000000005</v>
      </c>
      <c r="K20" s="10">
        <v>0.73706499999999997</v>
      </c>
      <c r="L20" s="10">
        <v>3.8349250000000001</v>
      </c>
      <c r="M20" s="10">
        <v>1.6499759999999999E-2</v>
      </c>
      <c r="N20" s="10">
        <v>1.0063</v>
      </c>
      <c r="O20" s="10" t="s">
        <v>53</v>
      </c>
      <c r="P20" s="11">
        <v>60811823</v>
      </c>
      <c r="Q20" s="11">
        <v>60384609</v>
      </c>
      <c r="R20" s="13">
        <v>0.97440000000000004</v>
      </c>
      <c r="S20" s="15">
        <v>83530</v>
      </c>
      <c r="T20" s="13">
        <v>0.2802</v>
      </c>
      <c r="U20" s="10">
        <v>25.03</v>
      </c>
      <c r="V20" s="10">
        <v>0.74411400000000005</v>
      </c>
      <c r="W20" s="10">
        <v>0.74374300000000004</v>
      </c>
      <c r="X20" s="10">
        <v>3.8553540000000002</v>
      </c>
      <c r="Y20" s="10">
        <v>0.88382119999999997</v>
      </c>
      <c r="Z20" s="10">
        <v>1.250885</v>
      </c>
      <c r="AA20" s="10">
        <v>50932</v>
      </c>
      <c r="AB20" s="10">
        <v>49255</v>
      </c>
      <c r="AC20" s="10">
        <v>49928690</v>
      </c>
      <c r="AD20" s="12">
        <v>2.050238894556294E-2</v>
      </c>
    </row>
    <row r="21" spans="1:30" ht="15.45" customHeight="1" x14ac:dyDescent="0.35">
      <c r="A21" s="86" t="s">
        <v>225</v>
      </c>
      <c r="B21" s="10" t="s">
        <v>20</v>
      </c>
      <c r="C21" s="10" t="s">
        <v>71</v>
      </c>
      <c r="D21" s="11">
        <v>54566659</v>
      </c>
      <c r="E21" s="11">
        <v>53444267</v>
      </c>
      <c r="F21" s="13">
        <v>0.96209999999999996</v>
      </c>
      <c r="G21" s="16">
        <v>34193</v>
      </c>
      <c r="H21" s="12">
        <v>3.7900000000000003E-2</v>
      </c>
      <c r="I21" s="17">
        <v>5.01</v>
      </c>
      <c r="J21" s="10">
        <v>0.83666399999999996</v>
      </c>
      <c r="K21" s="10">
        <v>0.83893499999999999</v>
      </c>
      <c r="L21" s="10">
        <v>6.1181179999999999</v>
      </c>
      <c r="M21" s="10">
        <v>0.44870379999999999</v>
      </c>
      <c r="N21" s="10">
        <v>1.023916</v>
      </c>
      <c r="O21" s="10" t="s">
        <v>72</v>
      </c>
      <c r="P21" s="11">
        <v>45593593</v>
      </c>
      <c r="Q21" s="11">
        <v>45263251</v>
      </c>
      <c r="R21" s="13">
        <v>0.96850000000000003</v>
      </c>
      <c r="S21" s="15">
        <v>16192</v>
      </c>
      <c r="T21" s="12">
        <v>1.8800000000000001E-2</v>
      </c>
      <c r="U21" s="10">
        <v>3.59</v>
      </c>
      <c r="V21" s="10">
        <v>0.84079000000000004</v>
      </c>
      <c r="W21" s="10">
        <v>0.84444399999999997</v>
      </c>
      <c r="X21" s="10">
        <v>6.4106750000000003</v>
      </c>
      <c r="Y21" s="10">
        <v>0.63779629999999998</v>
      </c>
      <c r="Z21" s="10">
        <v>1.0229889999999999</v>
      </c>
      <c r="AA21" s="10">
        <v>10059</v>
      </c>
      <c r="AB21" s="10">
        <v>9729</v>
      </c>
      <c r="AC21" s="10">
        <v>13635969</v>
      </c>
      <c r="AD21" s="12">
        <v>5.5993846441322404E-3</v>
      </c>
    </row>
    <row r="22" spans="1:30" ht="15.45" x14ac:dyDescent="0.35">
      <c r="A22" s="86"/>
      <c r="B22" s="10" t="s">
        <v>21</v>
      </c>
      <c r="C22" s="10" t="s">
        <v>39</v>
      </c>
      <c r="D22" s="11">
        <v>86593232</v>
      </c>
      <c r="E22" s="11">
        <v>85624890</v>
      </c>
      <c r="F22" s="13">
        <v>0.96519999999999995</v>
      </c>
      <c r="G22" s="16">
        <v>186428</v>
      </c>
      <c r="H22" s="12">
        <v>0.26931259514127426</v>
      </c>
      <c r="I22" s="17">
        <v>15.32</v>
      </c>
      <c r="J22" s="10">
        <v>0.76869399999999999</v>
      </c>
      <c r="K22" s="10">
        <v>0.78061700000000001</v>
      </c>
      <c r="L22" s="10">
        <v>4.6026189999999998</v>
      </c>
      <c r="M22" s="10">
        <v>0.48030630000000002</v>
      </c>
      <c r="N22" s="10">
        <v>1.1074470000000001</v>
      </c>
      <c r="O22" s="10" t="s">
        <v>54</v>
      </c>
      <c r="P22" s="11">
        <v>49515649</v>
      </c>
      <c r="Q22" s="11">
        <v>48978948</v>
      </c>
      <c r="R22" s="13">
        <v>0.97030000000000005</v>
      </c>
      <c r="S22" s="15">
        <v>43722</v>
      </c>
      <c r="T22" s="12">
        <v>7.7600000000000002E-2</v>
      </c>
      <c r="U22" s="10">
        <v>8.11</v>
      </c>
      <c r="V22" s="10">
        <v>0.80549599999999999</v>
      </c>
      <c r="W22" s="10">
        <v>0.80500899999999997</v>
      </c>
      <c r="X22" s="10">
        <v>5.045979</v>
      </c>
      <c r="Y22" s="10">
        <v>0.66913869999999998</v>
      </c>
      <c r="Z22" s="10">
        <v>1.033139</v>
      </c>
      <c r="AA22" s="10">
        <v>36729</v>
      </c>
      <c r="AB22" s="10">
        <v>35521</v>
      </c>
      <c r="AC22" s="10">
        <v>39524093</v>
      </c>
      <c r="AD22" s="12">
        <v>1.6229913650981059E-2</v>
      </c>
    </row>
  </sheetData>
  <mergeCells count="6">
    <mergeCell ref="A21:A22"/>
    <mergeCell ref="A9:A13"/>
    <mergeCell ref="A3:A6"/>
    <mergeCell ref="A7:A8"/>
    <mergeCell ref="A15:A16"/>
    <mergeCell ref="A19:A20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5E4EC-8145-45E5-A165-E6316C9F173F}">
  <dimension ref="A1:G9"/>
  <sheetViews>
    <sheetView tabSelected="1" topLeftCell="C1" zoomScaleNormal="100" workbookViewId="0">
      <selection activeCell="D7" sqref="D7"/>
    </sheetView>
  </sheetViews>
  <sheetFormatPr defaultRowHeight="14.15" x14ac:dyDescent="0.35"/>
  <cols>
    <col min="1" max="1" width="11.35546875" bestFit="1" customWidth="1"/>
    <col min="2" max="2" width="89" bestFit="1" customWidth="1"/>
    <col min="3" max="3" width="12.85546875" customWidth="1"/>
    <col min="4" max="4" width="47.640625" bestFit="1" customWidth="1"/>
    <col min="5" max="5" width="19.5703125" bestFit="1" customWidth="1"/>
    <col min="6" max="6" width="10.0703125" bestFit="1" customWidth="1"/>
    <col min="7" max="7" width="34" bestFit="1" customWidth="1"/>
  </cols>
  <sheetData>
    <row r="1" spans="1:7" ht="15" x14ac:dyDescent="0.35">
      <c r="A1" s="29" t="s">
        <v>868</v>
      </c>
    </row>
    <row r="2" spans="1:7" s="67" customFormat="1" ht="15" x14ac:dyDescent="0.35">
      <c r="A2" s="6" t="s">
        <v>835</v>
      </c>
      <c r="B2" s="6" t="s">
        <v>836</v>
      </c>
      <c r="C2" s="6" t="s">
        <v>869</v>
      </c>
      <c r="D2" s="68" t="s">
        <v>870</v>
      </c>
      <c r="E2" s="6" t="s">
        <v>837</v>
      </c>
      <c r="F2" s="6" t="s">
        <v>838</v>
      </c>
      <c r="G2" s="6" t="s">
        <v>871</v>
      </c>
    </row>
    <row r="3" spans="1:7" ht="15.45" x14ac:dyDescent="0.35">
      <c r="A3" s="58" t="s">
        <v>839</v>
      </c>
      <c r="B3" s="69" t="s">
        <v>840</v>
      </c>
      <c r="C3" s="50">
        <v>4.5327225961955264E-5</v>
      </c>
      <c r="D3" s="50">
        <v>4.5327225961955264E-5</v>
      </c>
      <c r="E3" s="70">
        <v>5.263157844543457</v>
      </c>
      <c r="F3" s="70">
        <v>4</v>
      </c>
      <c r="G3" s="58" t="s">
        <v>841</v>
      </c>
    </row>
    <row r="4" spans="1:7" ht="15.45" x14ac:dyDescent="0.35">
      <c r="A4" s="58" t="s">
        <v>842</v>
      </c>
      <c r="B4" s="69" t="s">
        <v>849</v>
      </c>
      <c r="C4" s="50">
        <v>2.8269760150578804E-5</v>
      </c>
      <c r="D4" s="50">
        <v>5.6539520301157609E-5</v>
      </c>
      <c r="E4" s="70">
        <v>13.043478012084961</v>
      </c>
      <c r="F4" s="70">
        <v>3</v>
      </c>
      <c r="G4" s="58" t="s">
        <v>843</v>
      </c>
    </row>
    <row r="5" spans="1:7" ht="15.45" x14ac:dyDescent="0.35">
      <c r="A5" s="58" t="s">
        <v>844</v>
      </c>
      <c r="B5" s="69" t="s">
        <v>845</v>
      </c>
      <c r="C5" s="50">
        <v>1.3145618140697479E-5</v>
      </c>
      <c r="D5" s="50">
        <v>3.9436854422092438E-5</v>
      </c>
      <c r="E5" s="70">
        <v>16.666666030883789</v>
      </c>
      <c r="F5" s="70">
        <v>3</v>
      </c>
      <c r="G5" s="58" t="s">
        <v>843</v>
      </c>
    </row>
    <row r="6" spans="1:7" ht="15.45" x14ac:dyDescent="0.35">
      <c r="A6" s="58" t="s">
        <v>846</v>
      </c>
      <c r="B6" s="69" t="s">
        <v>847</v>
      </c>
      <c r="C6" s="50">
        <v>1.0974820725095924E-5</v>
      </c>
      <c r="D6" s="50">
        <v>4.3899282900383696E-5</v>
      </c>
      <c r="E6" s="70">
        <v>17.647058486938477</v>
      </c>
      <c r="F6" s="70">
        <v>3</v>
      </c>
      <c r="G6" s="58" t="s">
        <v>843</v>
      </c>
    </row>
    <row r="9" spans="1:7" ht="15.45" x14ac:dyDescent="0.35">
      <c r="B9" s="71" t="s">
        <v>848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51188-52FE-404E-92E6-B23D7B3E4C9D}">
  <dimension ref="A1:J28"/>
  <sheetViews>
    <sheetView zoomScaleNormal="100" workbookViewId="0">
      <selection activeCell="C2" sqref="C2"/>
    </sheetView>
  </sheetViews>
  <sheetFormatPr defaultRowHeight="14.15" x14ac:dyDescent="0.35"/>
  <cols>
    <col min="1" max="1" width="19.0703125" style="1" bestFit="1" customWidth="1"/>
    <col min="2" max="2" width="16.28515625" style="1" bestFit="1" customWidth="1"/>
    <col min="3" max="3" width="24.28515625" style="1" bestFit="1" customWidth="1"/>
    <col min="4" max="4" width="27.85546875" style="37" bestFit="1" customWidth="1"/>
    <col min="5" max="5" width="31.140625" style="1" bestFit="1" customWidth="1"/>
    <col min="6" max="6" width="25.85546875" style="1" bestFit="1" customWidth="1"/>
    <col min="7" max="7" width="24.28515625" style="1" bestFit="1" customWidth="1"/>
    <col min="8" max="8" width="22.28515625" style="1" bestFit="1" customWidth="1"/>
    <col min="9" max="9" width="31.140625" style="1" bestFit="1" customWidth="1"/>
    <col min="10" max="10" width="25.85546875" bestFit="1" customWidth="1"/>
  </cols>
  <sheetData>
    <row r="1" spans="1:10" ht="15" x14ac:dyDescent="0.35">
      <c r="A1" s="29" t="s">
        <v>255</v>
      </c>
    </row>
    <row r="2" spans="1:10" s="22" customFormat="1" ht="15" x14ac:dyDescent="0.35">
      <c r="A2" s="5" t="s">
        <v>215</v>
      </c>
      <c r="B2" s="6" t="s">
        <v>0</v>
      </c>
      <c r="C2" s="6" t="s">
        <v>238</v>
      </c>
      <c r="D2" s="38" t="s">
        <v>63</v>
      </c>
      <c r="E2" s="23" t="s">
        <v>862</v>
      </c>
      <c r="F2" s="23" t="s">
        <v>861</v>
      </c>
      <c r="G2" s="6" t="s">
        <v>242</v>
      </c>
      <c r="H2" s="23" t="s">
        <v>63</v>
      </c>
      <c r="I2" s="23" t="s">
        <v>862</v>
      </c>
      <c r="J2" s="23" t="s">
        <v>861</v>
      </c>
    </row>
    <row r="3" spans="1:10" s="19" customFormat="1" ht="15.45" x14ac:dyDescent="0.35">
      <c r="A3" s="87" t="s">
        <v>218</v>
      </c>
      <c r="B3" s="10" t="s">
        <v>7</v>
      </c>
      <c r="C3" s="24" t="s">
        <v>29</v>
      </c>
      <c r="D3" s="27">
        <v>48027957</v>
      </c>
      <c r="E3" s="24">
        <v>46090455</v>
      </c>
      <c r="F3" s="25">
        <f>E3/D3</f>
        <v>0.95965887118621351</v>
      </c>
      <c r="G3" s="24" t="s">
        <v>43</v>
      </c>
      <c r="H3" s="24">
        <v>68770353</v>
      </c>
      <c r="I3" s="24">
        <v>65318690</v>
      </c>
      <c r="J3" s="25">
        <f t="shared" ref="J3:J20" si="0">I3/H3</f>
        <v>0.9498088514973887</v>
      </c>
    </row>
    <row r="4" spans="1:10" s="19" customFormat="1" ht="15.45" x14ac:dyDescent="0.35">
      <c r="A4" s="87"/>
      <c r="B4" s="10" t="s">
        <v>12</v>
      </c>
      <c r="C4" s="24" t="s">
        <v>32</v>
      </c>
      <c r="D4" s="27">
        <v>35869651</v>
      </c>
      <c r="E4" s="24">
        <v>34838434</v>
      </c>
      <c r="F4" s="25">
        <f>E4/D4</f>
        <v>0.97125098875369598</v>
      </c>
      <c r="G4" s="24" t="s">
        <v>46</v>
      </c>
      <c r="H4" s="24">
        <v>45534520</v>
      </c>
      <c r="I4" s="24">
        <v>43657215</v>
      </c>
      <c r="J4" s="25">
        <f t="shared" si="0"/>
        <v>0.95877182849407439</v>
      </c>
    </row>
    <row r="5" spans="1:10" s="19" customFormat="1" ht="15.45" x14ac:dyDescent="0.35">
      <c r="A5" s="87"/>
      <c r="B5" s="10" t="s">
        <v>74</v>
      </c>
      <c r="C5" s="24" t="s">
        <v>68</v>
      </c>
      <c r="D5" s="27">
        <v>61072731</v>
      </c>
      <c r="E5" s="27">
        <v>58649975</v>
      </c>
      <c r="F5" s="28">
        <v>0.96030000000000004</v>
      </c>
      <c r="G5" s="24" t="s">
        <v>67</v>
      </c>
      <c r="H5" s="24">
        <v>43083089</v>
      </c>
      <c r="I5" s="24">
        <v>41299318</v>
      </c>
      <c r="J5" s="25">
        <f t="shared" si="0"/>
        <v>0.95859695668525535</v>
      </c>
    </row>
    <row r="6" spans="1:10" s="19" customFormat="1" ht="15.45" x14ac:dyDescent="0.35">
      <c r="A6" s="87"/>
      <c r="B6" s="10" t="s">
        <v>13</v>
      </c>
      <c r="C6" s="24" t="s">
        <v>62</v>
      </c>
      <c r="D6" s="27">
        <v>39865212</v>
      </c>
      <c r="E6" s="27">
        <v>36493658</v>
      </c>
      <c r="F6" s="25">
        <v>0.91539999999999999</v>
      </c>
      <c r="G6" s="24" t="s">
        <v>61</v>
      </c>
      <c r="H6" s="24">
        <v>40395830</v>
      </c>
      <c r="I6" s="24">
        <v>38788987</v>
      </c>
      <c r="J6" s="25">
        <f t="shared" si="0"/>
        <v>0.96022255267437262</v>
      </c>
    </row>
    <row r="7" spans="1:10" s="19" customFormat="1" ht="15.45" x14ac:dyDescent="0.35">
      <c r="A7" s="87" t="s">
        <v>219</v>
      </c>
      <c r="B7" s="10" t="s">
        <v>27</v>
      </c>
      <c r="C7" s="24" t="s">
        <v>28</v>
      </c>
      <c r="D7" s="27">
        <v>53369778</v>
      </c>
      <c r="E7" s="24">
        <v>51016697</v>
      </c>
      <c r="F7" s="25">
        <f t="shared" ref="F7:F22" si="1">E7/D7</f>
        <v>0.95590985969624986</v>
      </c>
      <c r="G7" s="24" t="s">
        <v>65</v>
      </c>
      <c r="H7" s="24">
        <v>40395830</v>
      </c>
      <c r="I7" s="24">
        <v>38788987</v>
      </c>
      <c r="J7" s="25">
        <f t="shared" si="0"/>
        <v>0.96022255267437262</v>
      </c>
    </row>
    <row r="8" spans="1:10" s="19" customFormat="1" ht="15.45" x14ac:dyDescent="0.35">
      <c r="A8" s="87"/>
      <c r="B8" s="10" t="s">
        <v>16</v>
      </c>
      <c r="C8" s="24" t="s">
        <v>35</v>
      </c>
      <c r="D8" s="27">
        <v>45304445</v>
      </c>
      <c r="E8" s="24">
        <v>40821786</v>
      </c>
      <c r="F8" s="25">
        <f t="shared" si="1"/>
        <v>0.90105476405240148</v>
      </c>
      <c r="G8" s="24" t="s">
        <v>49</v>
      </c>
      <c r="H8" s="24">
        <v>42596688</v>
      </c>
      <c r="I8" s="24">
        <v>39468290</v>
      </c>
      <c r="J8" s="25">
        <f t="shared" si="0"/>
        <v>0.92655771735117054</v>
      </c>
    </row>
    <row r="9" spans="1:10" s="19" customFormat="1" ht="15.45" x14ac:dyDescent="0.35">
      <c r="A9" s="87" t="s">
        <v>217</v>
      </c>
      <c r="B9" s="10" t="s">
        <v>14</v>
      </c>
      <c r="C9" s="24" t="s">
        <v>33</v>
      </c>
      <c r="D9" s="27">
        <v>37822853</v>
      </c>
      <c r="E9" s="24">
        <v>36372494</v>
      </c>
      <c r="F9" s="25">
        <f t="shared" si="1"/>
        <v>0.96165389744660457</v>
      </c>
      <c r="G9" s="24" t="s">
        <v>47</v>
      </c>
      <c r="H9" s="24">
        <v>36927300</v>
      </c>
      <c r="I9" s="24">
        <v>35015963</v>
      </c>
      <c r="J9" s="25">
        <f t="shared" si="0"/>
        <v>0.94824054290457194</v>
      </c>
    </row>
    <row r="10" spans="1:10" s="19" customFormat="1" ht="15.45" x14ac:dyDescent="0.35">
      <c r="A10" s="87"/>
      <c r="B10" s="10" t="s">
        <v>216</v>
      </c>
      <c r="C10" s="24" t="s">
        <v>37</v>
      </c>
      <c r="D10" s="27">
        <v>50058469</v>
      </c>
      <c r="E10" s="24">
        <v>45880755</v>
      </c>
      <c r="F10" s="25">
        <f t="shared" si="1"/>
        <v>0.91654331258113386</v>
      </c>
      <c r="G10" s="24" t="s">
        <v>51</v>
      </c>
      <c r="H10" s="24">
        <v>46594966</v>
      </c>
      <c r="I10" s="24">
        <v>43682939</v>
      </c>
      <c r="J10" s="25">
        <f t="shared" si="0"/>
        <v>0.93750339897232671</v>
      </c>
    </row>
    <row r="11" spans="1:10" s="19" customFormat="1" ht="15.45" x14ac:dyDescent="0.35">
      <c r="A11" s="87"/>
      <c r="B11" s="10" t="s">
        <v>9</v>
      </c>
      <c r="C11" s="24" t="s">
        <v>30</v>
      </c>
      <c r="D11" s="27">
        <v>47455135</v>
      </c>
      <c r="E11" s="24">
        <v>45236438</v>
      </c>
      <c r="F11" s="25">
        <f t="shared" si="1"/>
        <v>0.95324642949598604</v>
      </c>
      <c r="G11" s="24" t="s">
        <v>76</v>
      </c>
      <c r="H11" s="24" t="s">
        <v>64</v>
      </c>
      <c r="I11" s="24" t="s">
        <v>64</v>
      </c>
      <c r="J11" s="25" t="s">
        <v>64</v>
      </c>
    </row>
    <row r="12" spans="1:10" s="19" customFormat="1" ht="15.45" x14ac:dyDescent="0.35">
      <c r="A12" s="87"/>
      <c r="B12" s="10" t="s">
        <v>6</v>
      </c>
      <c r="C12" s="24" t="s">
        <v>78</v>
      </c>
      <c r="D12" s="27">
        <v>43866208</v>
      </c>
      <c r="E12" s="24">
        <v>42125622</v>
      </c>
      <c r="F12" s="25">
        <f t="shared" si="1"/>
        <v>0.96032057295675066</v>
      </c>
      <c r="G12" s="24" t="s">
        <v>66</v>
      </c>
      <c r="H12" s="24">
        <v>36947749</v>
      </c>
      <c r="I12" s="24">
        <v>35325902</v>
      </c>
      <c r="J12" s="25">
        <f t="shared" si="0"/>
        <v>0.95610430827599269</v>
      </c>
    </row>
    <row r="13" spans="1:10" s="19" customFormat="1" ht="15.45" x14ac:dyDescent="0.35">
      <c r="A13" s="87"/>
      <c r="B13" s="10" t="s">
        <v>22</v>
      </c>
      <c r="C13" s="24" t="s">
        <v>40</v>
      </c>
      <c r="D13" s="27">
        <v>48157821</v>
      </c>
      <c r="E13" s="24">
        <v>45887460</v>
      </c>
      <c r="F13" s="25">
        <f t="shared" si="1"/>
        <v>0.95285581961858279</v>
      </c>
      <c r="G13" s="24" t="s">
        <v>55</v>
      </c>
      <c r="H13" s="24">
        <v>49618372</v>
      </c>
      <c r="I13" s="24">
        <v>47457804</v>
      </c>
      <c r="J13" s="25">
        <f t="shared" si="0"/>
        <v>0.95645629002096244</v>
      </c>
    </row>
    <row r="14" spans="1:10" s="19" customFormat="1" ht="15.45" x14ac:dyDescent="0.35">
      <c r="A14" s="20" t="s">
        <v>220</v>
      </c>
      <c r="B14" s="10" t="s">
        <v>8</v>
      </c>
      <c r="C14" s="24" t="s">
        <v>70</v>
      </c>
      <c r="D14" s="27">
        <v>48077992</v>
      </c>
      <c r="E14" s="24">
        <v>46302983</v>
      </c>
      <c r="F14" s="25">
        <f t="shared" si="1"/>
        <v>0.96308063365042362</v>
      </c>
      <c r="G14" s="24" t="s">
        <v>69</v>
      </c>
      <c r="H14" s="24">
        <v>51364328</v>
      </c>
      <c r="I14" s="24">
        <v>48844896</v>
      </c>
      <c r="J14" s="25">
        <f t="shared" si="0"/>
        <v>0.95094977198961894</v>
      </c>
    </row>
    <row r="15" spans="1:10" s="19" customFormat="1" ht="15.45" x14ac:dyDescent="0.35">
      <c r="A15" s="87" t="s">
        <v>221</v>
      </c>
      <c r="B15" s="10" t="s">
        <v>11</v>
      </c>
      <c r="C15" s="24" t="s">
        <v>31</v>
      </c>
      <c r="D15" s="27">
        <v>41151329</v>
      </c>
      <c r="E15" s="24">
        <v>39484529</v>
      </c>
      <c r="F15" s="25">
        <f t="shared" si="1"/>
        <v>0.95949584034090374</v>
      </c>
      <c r="G15" s="24" t="s">
        <v>45</v>
      </c>
      <c r="H15" s="24">
        <v>48152516</v>
      </c>
      <c r="I15" s="24">
        <v>46422368</v>
      </c>
      <c r="J15" s="25">
        <f t="shared" si="0"/>
        <v>0.96406941643506228</v>
      </c>
    </row>
    <row r="16" spans="1:10" s="19" customFormat="1" ht="15.45" x14ac:dyDescent="0.35">
      <c r="A16" s="87"/>
      <c r="B16" s="10" t="s">
        <v>15</v>
      </c>
      <c r="C16" s="24" t="s">
        <v>34</v>
      </c>
      <c r="D16" s="27">
        <v>37687425</v>
      </c>
      <c r="E16" s="24">
        <v>36322624</v>
      </c>
      <c r="F16" s="25">
        <f t="shared" si="1"/>
        <v>0.96378630272564392</v>
      </c>
      <c r="G16" s="24" t="s">
        <v>48</v>
      </c>
      <c r="H16" s="24">
        <v>49064140</v>
      </c>
      <c r="I16" s="24">
        <v>46951881</v>
      </c>
      <c r="J16" s="25">
        <f t="shared" si="0"/>
        <v>0.95694902631534962</v>
      </c>
    </row>
    <row r="17" spans="1:10" s="19" customFormat="1" ht="15.45" x14ac:dyDescent="0.35">
      <c r="A17" s="20" t="s">
        <v>222</v>
      </c>
      <c r="B17" s="10" t="s">
        <v>17</v>
      </c>
      <c r="C17" s="24" t="s">
        <v>36</v>
      </c>
      <c r="D17" s="27">
        <v>53416962</v>
      </c>
      <c r="E17" s="24">
        <v>50881161</v>
      </c>
      <c r="F17" s="25">
        <f t="shared" si="1"/>
        <v>0.952528168861419</v>
      </c>
      <c r="G17" s="24" t="s">
        <v>50</v>
      </c>
      <c r="H17" s="24">
        <v>47182830</v>
      </c>
      <c r="I17" s="24">
        <v>44637198</v>
      </c>
      <c r="J17" s="25">
        <f t="shared" si="0"/>
        <v>0.94604749227632168</v>
      </c>
    </row>
    <row r="18" spans="1:10" s="19" customFormat="1" ht="15.45" x14ac:dyDescent="0.35">
      <c r="A18" s="20" t="s">
        <v>223</v>
      </c>
      <c r="B18" s="10" t="s">
        <v>10</v>
      </c>
      <c r="C18" s="24" t="s">
        <v>60</v>
      </c>
      <c r="D18" s="27">
        <v>52925054</v>
      </c>
      <c r="E18" s="24">
        <v>50668804</v>
      </c>
      <c r="F18" s="25">
        <f t="shared" si="1"/>
        <v>0.9573689617775355</v>
      </c>
      <c r="G18" s="24" t="s">
        <v>59</v>
      </c>
      <c r="H18" s="24">
        <v>42009610</v>
      </c>
      <c r="I18" s="24">
        <v>40188219</v>
      </c>
      <c r="J18" s="25">
        <f t="shared" si="0"/>
        <v>0.95664346800648714</v>
      </c>
    </row>
    <row r="19" spans="1:10" s="19" customFormat="1" ht="15.45" x14ac:dyDescent="0.35">
      <c r="A19" s="87" t="s">
        <v>224</v>
      </c>
      <c r="B19" s="10" t="s">
        <v>18</v>
      </c>
      <c r="C19" s="24" t="s">
        <v>38</v>
      </c>
      <c r="D19" s="27">
        <v>52459367</v>
      </c>
      <c r="E19" s="24">
        <v>50544140</v>
      </c>
      <c r="F19" s="25">
        <f t="shared" si="1"/>
        <v>0.96349122931658704</v>
      </c>
      <c r="G19" s="24" t="s">
        <v>52</v>
      </c>
      <c r="H19" s="24">
        <v>43777849</v>
      </c>
      <c r="I19" s="24">
        <v>42240075</v>
      </c>
      <c r="J19" s="25">
        <f t="shared" si="0"/>
        <v>0.96487323988896756</v>
      </c>
    </row>
    <row r="20" spans="1:10" s="19" customFormat="1" ht="15.45" x14ac:dyDescent="0.35">
      <c r="A20" s="87"/>
      <c r="B20" s="10" t="s">
        <v>19</v>
      </c>
      <c r="C20" s="24" t="s">
        <v>73</v>
      </c>
      <c r="D20" s="27">
        <v>48059220</v>
      </c>
      <c r="E20" s="24">
        <v>46487858</v>
      </c>
      <c r="F20" s="25">
        <f t="shared" si="1"/>
        <v>0.9673036308121522</v>
      </c>
      <c r="G20" s="24" t="s">
        <v>53</v>
      </c>
      <c r="H20" s="24">
        <v>48759321</v>
      </c>
      <c r="I20" s="24">
        <v>46940896</v>
      </c>
      <c r="J20" s="25">
        <f t="shared" si="0"/>
        <v>0.96270610495170761</v>
      </c>
    </row>
    <row r="21" spans="1:10" s="19" customFormat="1" ht="15.45" x14ac:dyDescent="0.35">
      <c r="A21" s="87" t="s">
        <v>225</v>
      </c>
      <c r="B21" s="10" t="s">
        <v>20</v>
      </c>
      <c r="C21" s="24" t="s">
        <v>71</v>
      </c>
      <c r="D21" s="27">
        <v>41125814</v>
      </c>
      <c r="E21" s="24">
        <v>39679220</v>
      </c>
      <c r="F21" s="25">
        <f t="shared" si="1"/>
        <v>0.96482515823273429</v>
      </c>
      <c r="G21" s="24" t="s">
        <v>72</v>
      </c>
      <c r="H21" s="26" t="s">
        <v>64</v>
      </c>
      <c r="I21" s="27" t="s">
        <v>64</v>
      </c>
      <c r="J21" s="24" t="s">
        <v>64</v>
      </c>
    </row>
    <row r="22" spans="1:10" s="19" customFormat="1" ht="15.45" x14ac:dyDescent="0.35">
      <c r="A22" s="87"/>
      <c r="B22" s="10" t="s">
        <v>21</v>
      </c>
      <c r="C22" s="24" t="s">
        <v>39</v>
      </c>
      <c r="D22" s="27">
        <v>48602386</v>
      </c>
      <c r="E22" s="24">
        <v>47120813</v>
      </c>
      <c r="F22" s="25">
        <f t="shared" si="1"/>
        <v>0.96951645542669451</v>
      </c>
      <c r="G22" s="24" t="s">
        <v>54</v>
      </c>
      <c r="H22" s="24">
        <v>51965328</v>
      </c>
      <c r="I22" s="24">
        <v>50257405</v>
      </c>
      <c r="J22" s="25">
        <f>I22/H22</f>
        <v>0.96713341249380735</v>
      </c>
    </row>
    <row r="23" spans="1:10" s="19" customFormat="1" x14ac:dyDescent="0.35">
      <c r="A23" s="21"/>
      <c r="B23" s="21"/>
      <c r="C23" s="21"/>
      <c r="D23" s="39"/>
      <c r="E23" s="21"/>
      <c r="F23" s="21"/>
      <c r="G23" s="21"/>
      <c r="H23" s="21"/>
      <c r="I23" s="21"/>
    </row>
    <row r="24" spans="1:10" s="19" customFormat="1" x14ac:dyDescent="0.35">
      <c r="A24" s="21"/>
      <c r="B24" s="21"/>
      <c r="C24" s="21"/>
      <c r="D24" s="39"/>
      <c r="E24" s="21"/>
      <c r="F24" s="21"/>
      <c r="G24" s="21"/>
      <c r="H24" s="21"/>
      <c r="I24" s="21"/>
    </row>
    <row r="25" spans="1:10" s="19" customFormat="1" x14ac:dyDescent="0.35">
      <c r="A25" s="21"/>
      <c r="B25" s="21"/>
      <c r="C25" s="21"/>
      <c r="D25" s="39"/>
      <c r="E25" s="21"/>
      <c r="F25" s="21"/>
      <c r="G25" s="21"/>
      <c r="H25" s="21"/>
      <c r="I25" s="21"/>
    </row>
    <row r="26" spans="1:10" s="19" customFormat="1" x14ac:dyDescent="0.35">
      <c r="A26" s="21"/>
      <c r="B26" s="21"/>
      <c r="C26" s="21"/>
      <c r="D26" s="39"/>
      <c r="E26" s="21"/>
      <c r="F26" s="21"/>
      <c r="G26" s="21"/>
      <c r="H26" s="21"/>
      <c r="I26" s="21"/>
    </row>
    <row r="27" spans="1:10" s="19" customFormat="1" x14ac:dyDescent="0.35">
      <c r="A27" s="21"/>
      <c r="B27" s="21"/>
      <c r="C27" s="21"/>
      <c r="D27" s="39"/>
      <c r="E27" s="21"/>
      <c r="F27" s="21"/>
      <c r="G27" s="21"/>
      <c r="H27" s="21"/>
      <c r="I27" s="21"/>
    </row>
    <row r="28" spans="1:10" s="19" customFormat="1" x14ac:dyDescent="0.35">
      <c r="A28" s="21"/>
      <c r="B28" s="21"/>
      <c r="C28" s="21"/>
      <c r="D28" s="39"/>
      <c r="E28" s="21"/>
      <c r="F28" s="21"/>
      <c r="G28" s="21"/>
      <c r="H28" s="21"/>
      <c r="I28" s="21"/>
    </row>
  </sheetData>
  <mergeCells count="6">
    <mergeCell ref="A21:A22"/>
    <mergeCell ref="A3:A6"/>
    <mergeCell ref="A7:A8"/>
    <mergeCell ref="A9:A13"/>
    <mergeCell ref="A15:A16"/>
    <mergeCell ref="A19:A20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76A1-9178-4D17-8D1F-4E4B77CE0BB2}">
  <dimension ref="A1:H35"/>
  <sheetViews>
    <sheetView topLeftCell="B1" zoomScaleNormal="100" workbookViewId="0">
      <selection activeCell="A16" sqref="A1:H35"/>
    </sheetView>
  </sheetViews>
  <sheetFormatPr defaultRowHeight="14.15" x14ac:dyDescent="0.35"/>
  <cols>
    <col min="1" max="1" width="109.5703125" bestFit="1" customWidth="1"/>
    <col min="2" max="2" width="5.28515625" bestFit="1" customWidth="1"/>
    <col min="3" max="3" width="16.78515625" bestFit="1" customWidth="1"/>
    <col min="5" max="5" width="20.0703125" bestFit="1" customWidth="1"/>
    <col min="6" max="6" width="24.42578125" bestFit="1" customWidth="1"/>
    <col min="7" max="7" width="18.640625" bestFit="1" customWidth="1"/>
    <col min="8" max="8" width="24.5703125" bestFit="1" customWidth="1"/>
  </cols>
  <sheetData>
    <row r="1" spans="1:8" ht="15" x14ac:dyDescent="0.35">
      <c r="A1" s="29" t="s">
        <v>243</v>
      </c>
    </row>
    <row r="2" spans="1:8" s="3" customFormat="1" ht="15" x14ac:dyDescent="0.35">
      <c r="A2" s="30" t="s">
        <v>231</v>
      </c>
      <c r="B2" s="30" t="s">
        <v>250</v>
      </c>
      <c r="C2" s="30" t="s">
        <v>249</v>
      </c>
      <c r="D2" s="30" t="s">
        <v>248</v>
      </c>
      <c r="E2" s="30" t="s">
        <v>247</v>
      </c>
      <c r="F2" s="30" t="s">
        <v>246</v>
      </c>
      <c r="G2" s="30" t="s">
        <v>245</v>
      </c>
      <c r="H2" s="30" t="s">
        <v>244</v>
      </c>
    </row>
    <row r="3" spans="1:8" ht="15.45" x14ac:dyDescent="0.35">
      <c r="A3" s="32" t="s">
        <v>83</v>
      </c>
      <c r="B3" s="32" t="s">
        <v>84</v>
      </c>
      <c r="C3" s="32" t="s">
        <v>85</v>
      </c>
      <c r="D3" s="32" t="s">
        <v>86</v>
      </c>
      <c r="E3" s="32" t="s">
        <v>87</v>
      </c>
      <c r="F3" s="32" t="s">
        <v>88</v>
      </c>
      <c r="G3" s="32" t="s">
        <v>89</v>
      </c>
      <c r="H3" s="32" t="s">
        <v>88</v>
      </c>
    </row>
    <row r="4" spans="1:8" ht="15.45" x14ac:dyDescent="0.35">
      <c r="A4" s="32" t="s">
        <v>83</v>
      </c>
      <c r="B4" s="32" t="s">
        <v>84</v>
      </c>
      <c r="C4" s="32" t="s">
        <v>85</v>
      </c>
      <c r="D4" s="32" t="s">
        <v>86</v>
      </c>
      <c r="E4" s="32" t="s">
        <v>90</v>
      </c>
      <c r="F4" s="32" t="s">
        <v>91</v>
      </c>
      <c r="G4" s="32" t="s">
        <v>92</v>
      </c>
      <c r="H4" s="32" t="s">
        <v>91</v>
      </c>
    </row>
    <row r="5" spans="1:8" ht="15.45" x14ac:dyDescent="0.35">
      <c r="A5" s="32" t="s">
        <v>83</v>
      </c>
      <c r="B5" s="32" t="s">
        <v>84</v>
      </c>
      <c r="C5" s="32" t="s">
        <v>85</v>
      </c>
      <c r="D5" s="32" t="s">
        <v>86</v>
      </c>
      <c r="E5" s="32" t="s">
        <v>93</v>
      </c>
      <c r="F5" s="32" t="s">
        <v>94</v>
      </c>
      <c r="G5" s="32" t="s">
        <v>95</v>
      </c>
      <c r="H5" s="32" t="s">
        <v>94</v>
      </c>
    </row>
    <row r="6" spans="1:8" ht="15.45" x14ac:dyDescent="0.35">
      <c r="A6" s="32" t="s">
        <v>83</v>
      </c>
      <c r="B6" s="32" t="s">
        <v>84</v>
      </c>
      <c r="C6" s="32" t="s">
        <v>85</v>
      </c>
      <c r="D6" s="32" t="s">
        <v>86</v>
      </c>
      <c r="E6" s="32" t="s">
        <v>96</v>
      </c>
      <c r="F6" s="32" t="s">
        <v>97</v>
      </c>
      <c r="G6" s="32" t="s">
        <v>98</v>
      </c>
      <c r="H6" s="32" t="s">
        <v>97</v>
      </c>
    </row>
    <row r="7" spans="1:8" ht="15.45" x14ac:dyDescent="0.35">
      <c r="A7" s="32" t="s">
        <v>83</v>
      </c>
      <c r="B7" s="32" t="s">
        <v>84</v>
      </c>
      <c r="C7" s="32" t="s">
        <v>85</v>
      </c>
      <c r="D7" s="32" t="s">
        <v>86</v>
      </c>
      <c r="E7" s="32" t="s">
        <v>99</v>
      </c>
      <c r="F7" s="32" t="s">
        <v>100</v>
      </c>
      <c r="G7" s="32" t="s">
        <v>101</v>
      </c>
      <c r="H7" s="32" t="s">
        <v>100</v>
      </c>
    </row>
    <row r="8" spans="1:8" ht="15.45" x14ac:dyDescent="0.35">
      <c r="A8" s="32" t="s">
        <v>83</v>
      </c>
      <c r="B8" s="32" t="s">
        <v>84</v>
      </c>
      <c r="C8" s="32" t="s">
        <v>85</v>
      </c>
      <c r="D8" s="32" t="s">
        <v>86</v>
      </c>
      <c r="E8" s="32" t="s">
        <v>102</v>
      </c>
      <c r="F8" s="32" t="s">
        <v>103</v>
      </c>
      <c r="G8" s="32" t="s">
        <v>104</v>
      </c>
      <c r="H8" s="32" t="s">
        <v>103</v>
      </c>
    </row>
    <row r="9" spans="1:8" ht="15.45" x14ac:dyDescent="0.35">
      <c r="A9" s="32" t="s">
        <v>83</v>
      </c>
      <c r="B9" s="32" t="s">
        <v>84</v>
      </c>
      <c r="C9" s="32" t="s">
        <v>85</v>
      </c>
      <c r="D9" s="32" t="s">
        <v>86</v>
      </c>
      <c r="E9" s="32" t="s">
        <v>105</v>
      </c>
      <c r="F9" s="32" t="s">
        <v>106</v>
      </c>
      <c r="G9" s="32" t="s">
        <v>107</v>
      </c>
      <c r="H9" s="32" t="s">
        <v>108</v>
      </c>
    </row>
    <row r="10" spans="1:8" ht="15.45" x14ac:dyDescent="0.35">
      <c r="A10" s="32" t="s">
        <v>83</v>
      </c>
      <c r="B10" s="32" t="s">
        <v>84</v>
      </c>
      <c r="C10" s="32" t="s">
        <v>85</v>
      </c>
      <c r="D10" s="32" t="s">
        <v>86</v>
      </c>
      <c r="E10" s="32" t="s">
        <v>109</v>
      </c>
      <c r="F10" s="32" t="s">
        <v>110</v>
      </c>
      <c r="G10" s="32" t="s">
        <v>111</v>
      </c>
      <c r="H10" s="32" t="s">
        <v>110</v>
      </c>
    </row>
    <row r="11" spans="1:8" ht="15.45" x14ac:dyDescent="0.35">
      <c r="A11" s="32" t="s">
        <v>83</v>
      </c>
      <c r="B11" s="32" t="s">
        <v>84</v>
      </c>
      <c r="C11" s="32" t="s">
        <v>85</v>
      </c>
      <c r="D11" s="32" t="s">
        <v>86</v>
      </c>
      <c r="E11" s="32" t="s">
        <v>112</v>
      </c>
      <c r="F11" s="32" t="s">
        <v>113</v>
      </c>
      <c r="G11" s="32" t="s">
        <v>114</v>
      </c>
      <c r="H11" s="32" t="s">
        <v>113</v>
      </c>
    </row>
    <row r="12" spans="1:8" ht="15.45" x14ac:dyDescent="0.35">
      <c r="A12" s="32" t="s">
        <v>83</v>
      </c>
      <c r="B12" s="32" t="s">
        <v>84</v>
      </c>
      <c r="C12" s="32" t="s">
        <v>85</v>
      </c>
      <c r="D12" s="32" t="s">
        <v>86</v>
      </c>
      <c r="E12" s="32" t="s">
        <v>115</v>
      </c>
      <c r="F12" s="32" t="s">
        <v>116</v>
      </c>
      <c r="G12" s="32" t="s">
        <v>117</v>
      </c>
      <c r="H12" s="32" t="s">
        <v>116</v>
      </c>
    </row>
    <row r="13" spans="1:8" ht="15.45" x14ac:dyDescent="0.35">
      <c r="A13" s="32" t="s">
        <v>83</v>
      </c>
      <c r="B13" s="32" t="s">
        <v>84</v>
      </c>
      <c r="C13" s="32" t="s">
        <v>85</v>
      </c>
      <c r="D13" s="32" t="s">
        <v>86</v>
      </c>
      <c r="E13" s="32" t="s">
        <v>118</v>
      </c>
      <c r="F13" s="32" t="s">
        <v>119</v>
      </c>
      <c r="G13" s="32" t="s">
        <v>120</v>
      </c>
      <c r="H13" s="32" t="s">
        <v>119</v>
      </c>
    </row>
    <row r="14" spans="1:8" ht="15.45" x14ac:dyDescent="0.35">
      <c r="A14" s="32" t="s">
        <v>83</v>
      </c>
      <c r="B14" s="32" t="s">
        <v>84</v>
      </c>
      <c r="C14" s="32" t="s">
        <v>85</v>
      </c>
      <c r="D14" s="32" t="s">
        <v>86</v>
      </c>
      <c r="E14" s="32" t="s">
        <v>121</v>
      </c>
      <c r="F14" s="32" t="s">
        <v>122</v>
      </c>
      <c r="G14" s="32" t="s">
        <v>123</v>
      </c>
      <c r="H14" s="32" t="s">
        <v>122</v>
      </c>
    </row>
    <row r="15" spans="1:8" ht="15.45" x14ac:dyDescent="0.35">
      <c r="A15" s="32" t="s">
        <v>83</v>
      </c>
      <c r="B15" s="32" t="s">
        <v>84</v>
      </c>
      <c r="C15" s="32" t="s">
        <v>85</v>
      </c>
      <c r="D15" s="32" t="s">
        <v>86</v>
      </c>
      <c r="E15" s="32" t="s">
        <v>124</v>
      </c>
      <c r="F15" s="32" t="s">
        <v>125</v>
      </c>
      <c r="G15" s="32" t="s">
        <v>126</v>
      </c>
      <c r="H15" s="32" t="s">
        <v>125</v>
      </c>
    </row>
    <row r="16" spans="1:8" ht="15.45" x14ac:dyDescent="0.35">
      <c r="A16" s="32" t="s">
        <v>83</v>
      </c>
      <c r="B16" s="32" t="s">
        <v>84</v>
      </c>
      <c r="C16" s="32" t="s">
        <v>85</v>
      </c>
      <c r="D16" s="32" t="s">
        <v>127</v>
      </c>
      <c r="E16" s="32" t="s">
        <v>128</v>
      </c>
      <c r="F16" s="32" t="s">
        <v>129</v>
      </c>
      <c r="G16" s="32" t="s">
        <v>130</v>
      </c>
      <c r="H16" s="32" t="s">
        <v>129</v>
      </c>
    </row>
    <row r="17" spans="1:8" ht="15.45" x14ac:dyDescent="0.35">
      <c r="A17" s="32" t="s">
        <v>131</v>
      </c>
      <c r="B17" s="32" t="s">
        <v>132</v>
      </c>
      <c r="C17" s="32" t="s">
        <v>133</v>
      </c>
      <c r="D17" s="32" t="s">
        <v>134</v>
      </c>
      <c r="E17" s="32" t="s">
        <v>135</v>
      </c>
      <c r="F17" s="32" t="s">
        <v>136</v>
      </c>
      <c r="G17" s="32" t="s">
        <v>137</v>
      </c>
      <c r="H17" s="32" t="s">
        <v>138</v>
      </c>
    </row>
    <row r="18" spans="1:8" ht="15.45" x14ac:dyDescent="0.35">
      <c r="A18" s="32" t="s">
        <v>131</v>
      </c>
      <c r="B18" s="32" t="s">
        <v>132</v>
      </c>
      <c r="C18" s="32" t="s">
        <v>133</v>
      </c>
      <c r="D18" s="32" t="s">
        <v>134</v>
      </c>
      <c r="E18" s="32" t="s">
        <v>139</v>
      </c>
      <c r="F18" s="32" t="s">
        <v>140</v>
      </c>
      <c r="G18" s="32" t="s">
        <v>141</v>
      </c>
      <c r="H18" s="32" t="s">
        <v>142</v>
      </c>
    </row>
    <row r="19" spans="1:8" ht="15.45" x14ac:dyDescent="0.35">
      <c r="A19" s="32" t="s">
        <v>131</v>
      </c>
      <c r="B19" s="32" t="s">
        <v>132</v>
      </c>
      <c r="C19" s="32" t="s">
        <v>133</v>
      </c>
      <c r="D19" s="32" t="s">
        <v>134</v>
      </c>
      <c r="E19" s="32" t="s">
        <v>143</v>
      </c>
      <c r="F19" s="32" t="s">
        <v>144</v>
      </c>
      <c r="G19" s="32" t="s">
        <v>145</v>
      </c>
      <c r="H19" s="32" t="s">
        <v>146</v>
      </c>
    </row>
    <row r="20" spans="1:8" ht="15.45" x14ac:dyDescent="0.35">
      <c r="A20" s="32" t="s">
        <v>131</v>
      </c>
      <c r="B20" s="32" t="s">
        <v>132</v>
      </c>
      <c r="C20" s="32" t="s">
        <v>133</v>
      </c>
      <c r="D20" s="32" t="s">
        <v>134</v>
      </c>
      <c r="E20" s="32" t="s">
        <v>147</v>
      </c>
      <c r="F20" s="32" t="s">
        <v>148</v>
      </c>
      <c r="G20" s="32" t="s">
        <v>149</v>
      </c>
      <c r="H20" s="32" t="s">
        <v>150</v>
      </c>
    </row>
    <row r="21" spans="1:8" ht="15.45" x14ac:dyDescent="0.35">
      <c r="A21" s="32" t="s">
        <v>131</v>
      </c>
      <c r="B21" s="32" t="s">
        <v>132</v>
      </c>
      <c r="C21" s="32" t="s">
        <v>133</v>
      </c>
      <c r="D21" s="32" t="s">
        <v>151</v>
      </c>
      <c r="E21" s="32" t="s">
        <v>152</v>
      </c>
      <c r="F21" s="32" t="s">
        <v>153</v>
      </c>
      <c r="G21" s="32" t="s">
        <v>154</v>
      </c>
      <c r="H21" s="32" t="s">
        <v>155</v>
      </c>
    </row>
    <row r="22" spans="1:8" ht="15.45" x14ac:dyDescent="0.35">
      <c r="A22" s="32" t="s">
        <v>131</v>
      </c>
      <c r="B22" s="32" t="s">
        <v>132</v>
      </c>
      <c r="C22" s="32" t="s">
        <v>133</v>
      </c>
      <c r="D22" s="32" t="s">
        <v>151</v>
      </c>
      <c r="E22" s="32" t="s">
        <v>156</v>
      </c>
      <c r="F22" s="32" t="s">
        <v>157</v>
      </c>
      <c r="G22" s="32" t="s">
        <v>158</v>
      </c>
      <c r="H22" s="32" t="s">
        <v>159</v>
      </c>
    </row>
    <row r="23" spans="1:8" ht="15.45" x14ac:dyDescent="0.35">
      <c r="A23" s="32" t="s">
        <v>131</v>
      </c>
      <c r="B23" s="32" t="s">
        <v>132</v>
      </c>
      <c r="C23" s="32" t="s">
        <v>133</v>
      </c>
      <c r="D23" s="32" t="s">
        <v>151</v>
      </c>
      <c r="E23" s="32" t="s">
        <v>160</v>
      </c>
      <c r="F23" s="32" t="s">
        <v>161</v>
      </c>
      <c r="G23" s="32" t="s">
        <v>162</v>
      </c>
      <c r="H23" s="32" t="s">
        <v>163</v>
      </c>
    </row>
    <row r="24" spans="1:8" ht="15.45" x14ac:dyDescent="0.35">
      <c r="A24" s="32" t="s">
        <v>131</v>
      </c>
      <c r="B24" s="32" t="s">
        <v>132</v>
      </c>
      <c r="C24" s="32" t="s">
        <v>133</v>
      </c>
      <c r="D24" s="32" t="s">
        <v>151</v>
      </c>
      <c r="E24" s="32" t="s">
        <v>164</v>
      </c>
      <c r="F24" s="32" t="s">
        <v>165</v>
      </c>
      <c r="G24" s="32" t="s">
        <v>166</v>
      </c>
      <c r="H24" s="32" t="s">
        <v>167</v>
      </c>
    </row>
    <row r="25" spans="1:8" ht="15.45" x14ac:dyDescent="0.35">
      <c r="A25" s="32" t="s">
        <v>131</v>
      </c>
      <c r="B25" s="32" t="s">
        <v>132</v>
      </c>
      <c r="C25" s="32" t="s">
        <v>133</v>
      </c>
      <c r="D25" s="32" t="s">
        <v>151</v>
      </c>
      <c r="E25" s="32" t="s">
        <v>168</v>
      </c>
      <c r="F25" s="32" t="s">
        <v>169</v>
      </c>
      <c r="G25" s="32" t="s">
        <v>170</v>
      </c>
      <c r="H25" s="32" t="s">
        <v>171</v>
      </c>
    </row>
    <row r="26" spans="1:8" ht="15.45" x14ac:dyDescent="0.35">
      <c r="A26" s="32" t="s">
        <v>131</v>
      </c>
      <c r="B26" s="32" t="s">
        <v>132</v>
      </c>
      <c r="C26" s="32" t="s">
        <v>133</v>
      </c>
      <c r="D26" s="32" t="s">
        <v>172</v>
      </c>
      <c r="E26" s="32" t="s">
        <v>173</v>
      </c>
      <c r="F26" s="32" t="s">
        <v>174</v>
      </c>
      <c r="G26" s="32" t="s">
        <v>175</v>
      </c>
      <c r="H26" s="32" t="s">
        <v>176</v>
      </c>
    </row>
    <row r="27" spans="1:8" ht="15.45" x14ac:dyDescent="0.35">
      <c r="A27" s="32" t="s">
        <v>131</v>
      </c>
      <c r="B27" s="32" t="s">
        <v>132</v>
      </c>
      <c r="C27" s="32" t="s">
        <v>133</v>
      </c>
      <c r="D27" s="32" t="s">
        <v>172</v>
      </c>
      <c r="E27" s="32" t="s">
        <v>177</v>
      </c>
      <c r="F27" s="32" t="s">
        <v>178</v>
      </c>
      <c r="G27" s="32" t="s">
        <v>179</v>
      </c>
      <c r="H27" s="32" t="s">
        <v>180</v>
      </c>
    </row>
    <row r="28" spans="1:8" ht="15.45" x14ac:dyDescent="0.35">
      <c r="A28" s="32" t="s">
        <v>131</v>
      </c>
      <c r="B28" s="32" t="s">
        <v>132</v>
      </c>
      <c r="C28" s="32" t="s">
        <v>133</v>
      </c>
      <c r="D28" s="32" t="s">
        <v>172</v>
      </c>
      <c r="E28" s="32" t="s">
        <v>181</v>
      </c>
      <c r="F28" s="32" t="s">
        <v>182</v>
      </c>
      <c r="G28" s="32" t="s">
        <v>183</v>
      </c>
      <c r="H28" s="32" t="s">
        <v>184</v>
      </c>
    </row>
    <row r="29" spans="1:8" ht="15.45" x14ac:dyDescent="0.35">
      <c r="A29" s="32" t="s">
        <v>131</v>
      </c>
      <c r="B29" s="32" t="s">
        <v>132</v>
      </c>
      <c r="C29" s="32" t="s">
        <v>133</v>
      </c>
      <c r="D29" s="32" t="s">
        <v>172</v>
      </c>
      <c r="E29" s="32" t="s">
        <v>185</v>
      </c>
      <c r="F29" s="32" t="s">
        <v>186</v>
      </c>
      <c r="G29" s="32" t="s">
        <v>187</v>
      </c>
      <c r="H29" s="32" t="s">
        <v>188</v>
      </c>
    </row>
    <row r="30" spans="1:8" ht="15.45" x14ac:dyDescent="0.35">
      <c r="A30" s="32" t="s">
        <v>131</v>
      </c>
      <c r="B30" s="32" t="s">
        <v>132</v>
      </c>
      <c r="C30" s="32" t="s">
        <v>133</v>
      </c>
      <c r="D30" s="32" t="s">
        <v>172</v>
      </c>
      <c r="E30" s="32" t="s">
        <v>189</v>
      </c>
      <c r="F30" s="32" t="s">
        <v>190</v>
      </c>
      <c r="G30" s="32" t="s">
        <v>191</v>
      </c>
      <c r="H30" s="32" t="s">
        <v>192</v>
      </c>
    </row>
    <row r="31" spans="1:8" ht="15.45" x14ac:dyDescent="0.35">
      <c r="A31" s="32" t="s">
        <v>131</v>
      </c>
      <c r="B31" s="32" t="s">
        <v>132</v>
      </c>
      <c r="C31" s="32" t="s">
        <v>133</v>
      </c>
      <c r="D31" s="32" t="s">
        <v>172</v>
      </c>
      <c r="E31" s="32" t="s">
        <v>193</v>
      </c>
      <c r="F31" s="32" t="s">
        <v>194</v>
      </c>
      <c r="G31" s="32" t="s">
        <v>195</v>
      </c>
      <c r="H31" s="32" t="s">
        <v>196</v>
      </c>
    </row>
    <row r="32" spans="1:8" ht="15.45" x14ac:dyDescent="0.4">
      <c r="A32" s="33" t="s">
        <v>232</v>
      </c>
      <c r="B32" s="32" t="s">
        <v>132</v>
      </c>
      <c r="C32" s="32" t="s">
        <v>197</v>
      </c>
      <c r="D32" s="32" t="s">
        <v>233</v>
      </c>
      <c r="E32" s="32" t="s">
        <v>198</v>
      </c>
      <c r="F32" s="32" t="s">
        <v>199</v>
      </c>
      <c r="G32" s="32" t="s">
        <v>200</v>
      </c>
      <c r="H32" s="32" t="s">
        <v>201</v>
      </c>
    </row>
    <row r="33" spans="1:8" ht="15.45" x14ac:dyDescent="0.4">
      <c r="A33" s="33" t="s">
        <v>232</v>
      </c>
      <c r="B33" s="32" t="s">
        <v>132</v>
      </c>
      <c r="C33" s="32" t="s">
        <v>197</v>
      </c>
      <c r="D33" s="32" t="s">
        <v>233</v>
      </c>
      <c r="E33" s="32" t="s">
        <v>202</v>
      </c>
      <c r="F33" s="32" t="s">
        <v>203</v>
      </c>
      <c r="G33" s="32" t="s">
        <v>204</v>
      </c>
      <c r="H33" s="32" t="s">
        <v>205</v>
      </c>
    </row>
    <row r="34" spans="1:8" ht="15.45" x14ac:dyDescent="0.4">
      <c r="A34" s="33" t="s">
        <v>232</v>
      </c>
      <c r="B34" s="32" t="s">
        <v>132</v>
      </c>
      <c r="C34" s="32" t="s">
        <v>197</v>
      </c>
      <c r="D34" s="32" t="s">
        <v>233</v>
      </c>
      <c r="E34" s="32" t="s">
        <v>206</v>
      </c>
      <c r="F34" s="32" t="s">
        <v>207</v>
      </c>
      <c r="G34" s="32" t="s">
        <v>208</v>
      </c>
      <c r="H34" s="32" t="s">
        <v>209</v>
      </c>
    </row>
    <row r="35" spans="1:8" ht="15.45" x14ac:dyDescent="0.4">
      <c r="A35" s="33" t="s">
        <v>232</v>
      </c>
      <c r="B35" s="32" t="s">
        <v>132</v>
      </c>
      <c r="C35" s="32" t="s">
        <v>197</v>
      </c>
      <c r="D35" s="32" t="s">
        <v>234</v>
      </c>
      <c r="E35" s="32" t="s">
        <v>210</v>
      </c>
      <c r="F35" s="32" t="s">
        <v>211</v>
      </c>
      <c r="G35" s="32" t="s">
        <v>212</v>
      </c>
      <c r="H35" s="32" t="s">
        <v>213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981A-03DF-474B-80D1-62D1FB5BEB2B}">
  <dimension ref="A1:E11"/>
  <sheetViews>
    <sheetView topLeftCell="C1" zoomScale="85" zoomScaleNormal="85" workbookViewId="0">
      <selection activeCell="F19" sqref="F19"/>
    </sheetView>
  </sheetViews>
  <sheetFormatPr defaultRowHeight="15.45" x14ac:dyDescent="0.4"/>
  <cols>
    <col min="1" max="1" width="22.640625" style="32" bestFit="1" customWidth="1"/>
    <col min="2" max="2" width="82.5" style="32" bestFit="1" customWidth="1"/>
    <col min="3" max="3" width="61.2109375" style="32" bestFit="1" customWidth="1"/>
    <col min="4" max="4" width="47.7109375" style="32" bestFit="1" customWidth="1"/>
    <col min="5" max="5" width="13.5" style="32" bestFit="1" customWidth="1"/>
    <col min="6" max="16384" width="9.140625" style="85"/>
  </cols>
  <sheetData>
    <row r="1" spans="1:5" x14ac:dyDescent="0.4">
      <c r="A1" s="90" t="s">
        <v>482</v>
      </c>
    </row>
    <row r="2" spans="1:5" s="29" customFormat="1" ht="15" x14ac:dyDescent="0.35">
      <c r="A2" s="5" t="s">
        <v>226</v>
      </c>
      <c r="B2" s="31" t="s">
        <v>252</v>
      </c>
      <c r="C2" s="5" t="s">
        <v>251</v>
      </c>
      <c r="D2" s="5" t="s">
        <v>253</v>
      </c>
      <c r="E2" s="5" t="s">
        <v>863</v>
      </c>
    </row>
    <row r="3" spans="1:5" x14ac:dyDescent="0.4">
      <c r="A3" s="87" t="s">
        <v>56</v>
      </c>
      <c r="B3" s="88">
        <v>53134</v>
      </c>
      <c r="C3" s="82" t="s">
        <v>230</v>
      </c>
      <c r="D3" s="82">
        <v>8649</v>
      </c>
      <c r="E3" s="55">
        <v>0.88899167437557813</v>
      </c>
    </row>
    <row r="4" spans="1:5" x14ac:dyDescent="0.4">
      <c r="A4" s="87"/>
      <c r="B4" s="89"/>
      <c r="C4" s="82" t="s">
        <v>229</v>
      </c>
      <c r="D4" s="82">
        <v>20999</v>
      </c>
      <c r="E4" s="55">
        <v>0.59117141972354381</v>
      </c>
    </row>
    <row r="5" spans="1:5" x14ac:dyDescent="0.4">
      <c r="A5" s="82" t="s">
        <v>23</v>
      </c>
      <c r="B5" s="82">
        <v>87101</v>
      </c>
      <c r="C5" s="82">
        <v>76298</v>
      </c>
      <c r="D5" s="82">
        <v>32724</v>
      </c>
      <c r="E5" s="55">
        <v>0.42889721879996856</v>
      </c>
    </row>
    <row r="6" spans="1:5" x14ac:dyDescent="0.4">
      <c r="A6" s="82" t="s">
        <v>57</v>
      </c>
      <c r="B6" s="82">
        <v>99384</v>
      </c>
      <c r="C6" s="82">
        <v>64532</v>
      </c>
      <c r="D6" s="82">
        <v>52098</v>
      </c>
      <c r="E6" s="55">
        <v>0.80732039918180132</v>
      </c>
    </row>
    <row r="7" spans="1:5" x14ac:dyDescent="0.4">
      <c r="A7" s="82" t="s">
        <v>24</v>
      </c>
      <c r="B7" s="82">
        <v>50224</v>
      </c>
      <c r="C7" s="82">
        <v>60982</v>
      </c>
      <c r="D7" s="82">
        <v>32436</v>
      </c>
      <c r="E7" s="55">
        <v>0.53189465743990028</v>
      </c>
    </row>
    <row r="8" spans="1:5" x14ac:dyDescent="0.4">
      <c r="A8" s="82" t="s">
        <v>25</v>
      </c>
      <c r="B8" s="82">
        <v>71988</v>
      </c>
      <c r="C8" s="82">
        <v>41770</v>
      </c>
      <c r="D8" s="82">
        <v>33888</v>
      </c>
      <c r="E8" s="55">
        <v>0.81129997605937276</v>
      </c>
    </row>
    <row r="9" spans="1:5" x14ac:dyDescent="0.4">
      <c r="A9" s="82" t="s">
        <v>26</v>
      </c>
      <c r="B9" s="82">
        <v>89787</v>
      </c>
      <c r="C9" s="82">
        <v>22950</v>
      </c>
      <c r="D9" s="82">
        <v>18561</v>
      </c>
      <c r="E9" s="55">
        <v>0.80875816993464056</v>
      </c>
    </row>
    <row r="10" spans="1:5" x14ac:dyDescent="0.4">
      <c r="A10" s="87" t="s">
        <v>58</v>
      </c>
      <c r="B10" s="88">
        <v>93073</v>
      </c>
      <c r="C10" s="82" t="s">
        <v>227</v>
      </c>
      <c r="D10" s="82">
        <v>46210</v>
      </c>
      <c r="E10" s="55">
        <v>0.93817886508983861</v>
      </c>
    </row>
    <row r="11" spans="1:5" x14ac:dyDescent="0.4">
      <c r="A11" s="87"/>
      <c r="B11" s="89"/>
      <c r="C11" s="82" t="s">
        <v>228</v>
      </c>
      <c r="D11" s="82">
        <v>54359</v>
      </c>
      <c r="E11" s="55">
        <v>0.88927969636985293</v>
      </c>
    </row>
  </sheetData>
  <mergeCells count="4">
    <mergeCell ref="A3:A4"/>
    <mergeCell ref="A10:A11"/>
    <mergeCell ref="B3:B4"/>
    <mergeCell ref="B10:B1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1C044-D7E0-4A19-82EC-4B92F2FFF8E7}">
  <dimension ref="A1:E138"/>
  <sheetViews>
    <sheetView workbookViewId="0">
      <selection activeCell="A5" sqref="A5"/>
    </sheetView>
  </sheetViews>
  <sheetFormatPr defaultRowHeight="14.15" x14ac:dyDescent="0.35"/>
  <cols>
    <col min="1" max="1" width="64.35546875" style="1" bestFit="1" customWidth="1"/>
    <col min="2" max="2" width="11" style="1" customWidth="1"/>
    <col min="3" max="3" width="20.7109375" style="1" bestFit="1" customWidth="1"/>
  </cols>
  <sheetData>
    <row r="1" spans="1:5" ht="15.45" x14ac:dyDescent="0.4">
      <c r="A1" s="56" t="s">
        <v>483</v>
      </c>
      <c r="B1" s="33"/>
      <c r="C1" s="33"/>
    </row>
    <row r="2" spans="1:5" s="22" customFormat="1" ht="15" x14ac:dyDescent="0.35">
      <c r="A2" s="54" t="s">
        <v>864</v>
      </c>
      <c r="B2" s="54" t="s">
        <v>853</v>
      </c>
      <c r="C2" s="54" t="s">
        <v>854</v>
      </c>
    </row>
    <row r="3" spans="1:5" ht="15.45" x14ac:dyDescent="0.4">
      <c r="A3" s="33" t="s">
        <v>256</v>
      </c>
      <c r="B3" s="83">
        <v>9.9999999999999993E-273</v>
      </c>
      <c r="C3" s="84">
        <v>0.25979999999999998</v>
      </c>
      <c r="E3" s="40"/>
    </row>
    <row r="4" spans="1:5" ht="15.45" x14ac:dyDescent="0.4">
      <c r="A4" s="33" t="s">
        <v>257</v>
      </c>
      <c r="B4" s="83">
        <v>9.9999999999999994E-228</v>
      </c>
      <c r="C4" s="84">
        <v>0.153</v>
      </c>
      <c r="E4" s="40"/>
    </row>
    <row r="5" spans="1:5" ht="15.45" x14ac:dyDescent="0.4">
      <c r="A5" s="33" t="s">
        <v>258</v>
      </c>
      <c r="B5" s="83">
        <v>9.9999999999999999E-221</v>
      </c>
      <c r="C5" s="84">
        <v>0.43440000000000001</v>
      </c>
      <c r="E5" s="40"/>
    </row>
    <row r="6" spans="1:5" ht="15.45" x14ac:dyDescent="0.4">
      <c r="A6" s="33" t="s">
        <v>259</v>
      </c>
      <c r="B6" s="83">
        <v>1.0000000000000001E-211</v>
      </c>
      <c r="C6" s="84">
        <v>0.21249999999999999</v>
      </c>
      <c r="E6" s="40"/>
    </row>
    <row r="7" spans="1:5" ht="15.45" x14ac:dyDescent="0.4">
      <c r="A7" s="33" t="s">
        <v>260</v>
      </c>
      <c r="B7" s="83">
        <v>9.9999999999999999E-198</v>
      </c>
      <c r="C7" s="84">
        <v>0.2364</v>
      </c>
      <c r="E7" s="40"/>
    </row>
    <row r="8" spans="1:5" ht="15.45" x14ac:dyDescent="0.4">
      <c r="A8" s="33" t="s">
        <v>261</v>
      </c>
      <c r="B8" s="83">
        <v>1E-196</v>
      </c>
      <c r="C8" s="84">
        <v>0.20380000000000001</v>
      </c>
      <c r="E8" s="40"/>
    </row>
    <row r="9" spans="1:5" ht="15.45" x14ac:dyDescent="0.4">
      <c r="A9" s="33" t="s">
        <v>262</v>
      </c>
      <c r="B9" s="83">
        <v>1E-194</v>
      </c>
      <c r="C9" s="84">
        <v>0.1255</v>
      </c>
      <c r="E9" s="40"/>
    </row>
    <row r="10" spans="1:5" ht="15.45" x14ac:dyDescent="0.4">
      <c r="A10" s="33" t="s">
        <v>263</v>
      </c>
      <c r="B10" s="83">
        <v>1E-193</v>
      </c>
      <c r="C10" s="84">
        <v>3.0800000000000001E-2</v>
      </c>
      <c r="E10" s="40"/>
    </row>
    <row r="11" spans="1:5" ht="15.45" x14ac:dyDescent="0.4">
      <c r="A11" s="33" t="s">
        <v>264</v>
      </c>
      <c r="B11" s="83">
        <v>1.0000000000000001E-184</v>
      </c>
      <c r="C11" s="84">
        <v>3.39E-2</v>
      </c>
      <c r="E11" s="40"/>
    </row>
    <row r="12" spans="1:5" ht="15.45" x14ac:dyDescent="0.4">
      <c r="A12" s="33" t="s">
        <v>266</v>
      </c>
      <c r="B12" s="83">
        <v>1E-175</v>
      </c>
      <c r="C12" s="84">
        <v>0.1837</v>
      </c>
      <c r="E12" s="40"/>
    </row>
    <row r="13" spans="1:5" ht="15.45" x14ac:dyDescent="0.4">
      <c r="A13" s="33" t="s">
        <v>265</v>
      </c>
      <c r="B13" s="83">
        <v>1E-175</v>
      </c>
      <c r="C13" s="84">
        <v>0.51629999999999998</v>
      </c>
      <c r="E13" s="40"/>
    </row>
    <row r="14" spans="1:5" ht="15.45" x14ac:dyDescent="0.4">
      <c r="A14" s="33" t="s">
        <v>267</v>
      </c>
      <c r="B14" s="83">
        <v>1E-168</v>
      </c>
      <c r="C14" s="84">
        <v>0.2535</v>
      </c>
      <c r="E14" s="40"/>
    </row>
    <row r="15" spans="1:5" ht="15.45" x14ac:dyDescent="0.4">
      <c r="A15" s="33" t="s">
        <v>268</v>
      </c>
      <c r="B15" s="83">
        <v>1E-150</v>
      </c>
      <c r="C15" s="84">
        <v>0.43430000000000002</v>
      </c>
      <c r="E15" s="40"/>
    </row>
    <row r="16" spans="1:5" ht="15.45" x14ac:dyDescent="0.4">
      <c r="A16" s="33" t="s">
        <v>269</v>
      </c>
      <c r="B16" s="83">
        <v>9.9999999999999994E-149</v>
      </c>
      <c r="C16" s="84">
        <v>0.5585</v>
      </c>
      <c r="E16" s="40"/>
    </row>
    <row r="17" spans="1:5" ht="15.45" x14ac:dyDescent="0.4">
      <c r="A17" s="33" t="s">
        <v>270</v>
      </c>
      <c r="B17" s="83">
        <v>1E-142</v>
      </c>
      <c r="C17" s="84">
        <v>0.2681</v>
      </c>
      <c r="E17" s="40"/>
    </row>
    <row r="18" spans="1:5" ht="15.45" x14ac:dyDescent="0.4">
      <c r="A18" s="33" t="s">
        <v>271</v>
      </c>
      <c r="B18" s="83">
        <v>1E-141</v>
      </c>
      <c r="C18" s="84">
        <v>4.19E-2</v>
      </c>
      <c r="E18" s="40"/>
    </row>
    <row r="19" spans="1:5" ht="15.45" x14ac:dyDescent="0.4">
      <c r="A19" s="33" t="s">
        <v>272</v>
      </c>
      <c r="B19" s="83">
        <v>1E-139</v>
      </c>
      <c r="C19" s="84">
        <v>0.1918</v>
      </c>
      <c r="E19" s="40"/>
    </row>
    <row r="20" spans="1:5" ht="15.45" x14ac:dyDescent="0.4">
      <c r="A20" s="33" t="s">
        <v>273</v>
      </c>
      <c r="B20" s="83">
        <v>1E-127</v>
      </c>
      <c r="C20" s="84">
        <v>9.7900000000000001E-2</v>
      </c>
      <c r="E20" s="40"/>
    </row>
    <row r="21" spans="1:5" ht="15.45" x14ac:dyDescent="0.4">
      <c r="A21" s="33" t="s">
        <v>274</v>
      </c>
      <c r="B21" s="83">
        <v>9.9999999999999995E-127</v>
      </c>
      <c r="C21" s="84">
        <v>2.9100000000000001E-2</v>
      </c>
      <c r="E21" s="40"/>
    </row>
    <row r="22" spans="1:5" ht="15.45" x14ac:dyDescent="0.4">
      <c r="A22" s="33" t="s">
        <v>275</v>
      </c>
      <c r="B22" s="83">
        <v>1E-125</v>
      </c>
      <c r="C22" s="84">
        <v>0.18229999999999999</v>
      </c>
      <c r="E22" s="40"/>
    </row>
    <row r="23" spans="1:5" ht="15.45" x14ac:dyDescent="0.4">
      <c r="A23" s="33" t="s">
        <v>276</v>
      </c>
      <c r="B23" s="83">
        <v>1E-119</v>
      </c>
      <c r="C23" s="84">
        <v>0.24560000000000001</v>
      </c>
      <c r="E23" s="40"/>
    </row>
    <row r="24" spans="1:5" ht="15.45" x14ac:dyDescent="0.4">
      <c r="A24" s="33" t="s">
        <v>277</v>
      </c>
      <c r="B24" s="83">
        <v>1.0000000000000001E-114</v>
      </c>
      <c r="C24" s="84">
        <v>0.17519999999999999</v>
      </c>
      <c r="E24" s="40"/>
    </row>
    <row r="25" spans="1:5" ht="15.45" x14ac:dyDescent="0.4">
      <c r="A25" s="33" t="s">
        <v>278</v>
      </c>
      <c r="B25" s="83">
        <v>1.0000000000000001E-111</v>
      </c>
      <c r="C25" s="84">
        <v>0.36570000000000003</v>
      </c>
      <c r="E25" s="40"/>
    </row>
    <row r="26" spans="1:5" ht="15.45" x14ac:dyDescent="0.4">
      <c r="A26" s="33" t="s">
        <v>279</v>
      </c>
      <c r="B26" s="83">
        <v>9.9999999999999993E-105</v>
      </c>
      <c r="C26" s="84">
        <v>0.17910000000000001</v>
      </c>
      <c r="E26" s="40"/>
    </row>
    <row r="27" spans="1:5" ht="15.45" x14ac:dyDescent="0.4">
      <c r="A27" s="33" t="s">
        <v>280</v>
      </c>
      <c r="B27" s="83">
        <v>9.9999999999999996E-104</v>
      </c>
      <c r="C27" s="84">
        <v>0.1075</v>
      </c>
      <c r="E27" s="40"/>
    </row>
    <row r="28" spans="1:5" ht="15.45" x14ac:dyDescent="0.4">
      <c r="A28" s="33" t="s">
        <v>281</v>
      </c>
      <c r="B28" s="83">
        <v>9.9999999999999993E-89</v>
      </c>
      <c r="C28" s="84">
        <v>0.1045</v>
      </c>
      <c r="E28" s="40"/>
    </row>
    <row r="29" spans="1:5" ht="15.45" x14ac:dyDescent="0.4">
      <c r="A29" s="33" t="s">
        <v>282</v>
      </c>
      <c r="B29" s="83">
        <v>1E-83</v>
      </c>
      <c r="C29" s="84">
        <v>0.11600000000000001</v>
      </c>
      <c r="E29" s="40"/>
    </row>
    <row r="30" spans="1:5" ht="15.45" x14ac:dyDescent="0.4">
      <c r="A30" s="33" t="s">
        <v>284</v>
      </c>
      <c r="B30" s="83">
        <v>1E-78</v>
      </c>
      <c r="C30" s="84">
        <v>0.22009999999999999</v>
      </c>
      <c r="E30" s="40"/>
    </row>
    <row r="31" spans="1:5" ht="15.45" x14ac:dyDescent="0.4">
      <c r="A31" s="33" t="s">
        <v>283</v>
      </c>
      <c r="B31" s="83">
        <v>1E-78</v>
      </c>
      <c r="C31" s="84">
        <v>0.14069999999999999</v>
      </c>
      <c r="E31" s="40"/>
    </row>
    <row r="32" spans="1:5" ht="15.45" x14ac:dyDescent="0.4">
      <c r="A32" s="33" t="s">
        <v>285</v>
      </c>
      <c r="B32" s="83">
        <v>1E-73</v>
      </c>
      <c r="C32" s="84">
        <v>0.1603</v>
      </c>
      <c r="E32" s="40"/>
    </row>
    <row r="33" spans="1:5" ht="15.45" x14ac:dyDescent="0.4">
      <c r="A33" s="33" t="s">
        <v>286</v>
      </c>
      <c r="B33" s="83">
        <v>1E-70</v>
      </c>
      <c r="C33" s="84">
        <v>9.8199999999999996E-2</v>
      </c>
      <c r="E33" s="40"/>
    </row>
    <row r="34" spans="1:5" ht="15.45" x14ac:dyDescent="0.4">
      <c r="A34" s="33" t="s">
        <v>288</v>
      </c>
      <c r="B34" s="83">
        <v>9.9999999999999995E-58</v>
      </c>
      <c r="C34" s="84">
        <v>5.7000000000000002E-2</v>
      </c>
      <c r="E34" s="40"/>
    </row>
    <row r="35" spans="1:5" ht="15.45" x14ac:dyDescent="0.4">
      <c r="A35" s="33" t="s">
        <v>287</v>
      </c>
      <c r="B35" s="83">
        <v>9.9999999999999995E-58</v>
      </c>
      <c r="C35" s="84">
        <v>0.1855</v>
      </c>
      <c r="E35" s="40"/>
    </row>
    <row r="36" spans="1:5" ht="15.45" x14ac:dyDescent="0.4">
      <c r="A36" s="33" t="s">
        <v>289</v>
      </c>
      <c r="B36" s="83">
        <v>1E-50</v>
      </c>
      <c r="C36" s="84">
        <v>6.8199999999999997E-2</v>
      </c>
      <c r="E36" s="40"/>
    </row>
    <row r="37" spans="1:5" ht="15.45" x14ac:dyDescent="0.4">
      <c r="A37" s="33" t="s">
        <v>290</v>
      </c>
      <c r="B37" s="83">
        <v>9.9999999999999997E-49</v>
      </c>
      <c r="C37" s="84">
        <v>1.9900000000000001E-2</v>
      </c>
      <c r="E37" s="40"/>
    </row>
    <row r="38" spans="1:5" ht="15.45" x14ac:dyDescent="0.4">
      <c r="A38" s="33" t="s">
        <v>291</v>
      </c>
      <c r="B38" s="83">
        <v>9.9999999999999997E-49</v>
      </c>
      <c r="C38" s="84">
        <v>0.13370000000000001</v>
      </c>
      <c r="E38" s="40"/>
    </row>
    <row r="39" spans="1:5" ht="15.45" x14ac:dyDescent="0.4">
      <c r="A39" s="33" t="s">
        <v>292</v>
      </c>
      <c r="B39" s="83">
        <v>9.9999999999999997E-48</v>
      </c>
      <c r="C39" s="84">
        <v>4.2599999999999999E-2</v>
      </c>
      <c r="E39" s="40"/>
    </row>
    <row r="40" spans="1:5" ht="15.45" x14ac:dyDescent="0.4">
      <c r="A40" s="33" t="s">
        <v>293</v>
      </c>
      <c r="B40" s="83">
        <v>1.0000000000000001E-43</v>
      </c>
      <c r="C40" s="84">
        <v>5.3199999999999997E-2</v>
      </c>
      <c r="E40" s="40"/>
    </row>
    <row r="41" spans="1:5" ht="15.45" x14ac:dyDescent="0.4">
      <c r="A41" s="33" t="s">
        <v>295</v>
      </c>
      <c r="B41" s="83">
        <v>1E-41</v>
      </c>
      <c r="C41" s="84">
        <v>0.12790000000000001</v>
      </c>
      <c r="E41" s="40"/>
    </row>
    <row r="42" spans="1:5" ht="15.45" x14ac:dyDescent="0.4">
      <c r="A42" s="33" t="s">
        <v>294</v>
      </c>
      <c r="B42" s="83">
        <v>1E-41</v>
      </c>
      <c r="C42" s="84">
        <v>2.06E-2</v>
      </c>
      <c r="E42" s="40"/>
    </row>
    <row r="43" spans="1:5" ht="15.45" x14ac:dyDescent="0.4">
      <c r="A43" s="33" t="s">
        <v>296</v>
      </c>
      <c r="B43" s="83">
        <v>9.9999999999999993E-41</v>
      </c>
      <c r="C43" s="84">
        <v>3.9199999999999999E-2</v>
      </c>
      <c r="E43" s="40"/>
    </row>
    <row r="44" spans="1:5" ht="15.45" x14ac:dyDescent="0.4">
      <c r="A44" s="33" t="s">
        <v>297</v>
      </c>
      <c r="B44" s="83">
        <v>9.9999999999999996E-39</v>
      </c>
      <c r="C44" s="84">
        <v>1.3299999999999999E-2</v>
      </c>
      <c r="E44" s="40"/>
    </row>
    <row r="45" spans="1:5" ht="15.45" x14ac:dyDescent="0.4">
      <c r="A45" s="33" t="s">
        <v>298</v>
      </c>
      <c r="B45" s="83">
        <v>1.0000000000000001E-37</v>
      </c>
      <c r="C45" s="84">
        <v>2.81E-2</v>
      </c>
      <c r="E45" s="40"/>
    </row>
    <row r="46" spans="1:5" ht="15.45" x14ac:dyDescent="0.4">
      <c r="A46" s="33" t="s">
        <v>299</v>
      </c>
      <c r="B46" s="83">
        <v>1E-35</v>
      </c>
      <c r="C46" s="84">
        <v>4.9700000000000001E-2</v>
      </c>
      <c r="E46" s="40"/>
    </row>
    <row r="47" spans="1:5" ht="15.45" x14ac:dyDescent="0.4">
      <c r="A47" s="33" t="s">
        <v>300</v>
      </c>
      <c r="B47" s="83">
        <v>1E-35</v>
      </c>
      <c r="C47" s="84">
        <v>0.46189999999999998</v>
      </c>
      <c r="E47" s="40"/>
    </row>
    <row r="48" spans="1:5" ht="15.45" x14ac:dyDescent="0.4">
      <c r="A48" s="33" t="s">
        <v>302</v>
      </c>
      <c r="B48" s="83">
        <v>9.9999999999999994E-30</v>
      </c>
      <c r="C48" s="84">
        <v>0.1401</v>
      </c>
      <c r="E48" s="40"/>
    </row>
    <row r="49" spans="1:5" ht="15.45" x14ac:dyDescent="0.4">
      <c r="A49" s="33" t="s">
        <v>302</v>
      </c>
      <c r="B49" s="83">
        <v>9.9999999999999994E-30</v>
      </c>
      <c r="C49" s="84">
        <v>0.1401</v>
      </c>
      <c r="E49" s="40"/>
    </row>
    <row r="50" spans="1:5" ht="15.45" x14ac:dyDescent="0.4">
      <c r="A50" s="33" t="s">
        <v>303</v>
      </c>
      <c r="B50" s="83">
        <v>9.9999999999999994E-30</v>
      </c>
      <c r="C50" s="84">
        <v>0.13589999999999999</v>
      </c>
      <c r="E50" s="40"/>
    </row>
    <row r="51" spans="1:5" ht="15.45" x14ac:dyDescent="0.4">
      <c r="A51" s="33" t="s">
        <v>303</v>
      </c>
      <c r="B51" s="83">
        <v>9.9999999999999994E-30</v>
      </c>
      <c r="C51" s="84">
        <v>0.13589999999999999</v>
      </c>
      <c r="E51" s="40"/>
    </row>
    <row r="52" spans="1:5" ht="15.45" x14ac:dyDescent="0.4">
      <c r="A52" s="33" t="s">
        <v>301</v>
      </c>
      <c r="B52" s="83">
        <v>9.9999999999999994E-30</v>
      </c>
      <c r="C52" s="84">
        <v>7.1800000000000003E-2</v>
      </c>
      <c r="E52" s="40"/>
    </row>
    <row r="53" spans="1:5" ht="15.45" x14ac:dyDescent="0.4">
      <c r="A53" s="33" t="s">
        <v>304</v>
      </c>
      <c r="B53" s="83">
        <v>9.9999999999999994E-30</v>
      </c>
      <c r="C53" s="84">
        <v>2.1399999999999999E-2</v>
      </c>
      <c r="E53" s="40"/>
    </row>
    <row r="54" spans="1:5" ht="15.45" x14ac:dyDescent="0.4">
      <c r="A54" s="33" t="s">
        <v>305</v>
      </c>
      <c r="B54" s="83">
        <v>9.9999999999999997E-29</v>
      </c>
      <c r="C54" s="84">
        <v>2.0400000000000001E-2</v>
      </c>
      <c r="E54" s="40"/>
    </row>
    <row r="55" spans="1:5" ht="15.45" x14ac:dyDescent="0.4">
      <c r="A55" s="33" t="s">
        <v>307</v>
      </c>
      <c r="B55" s="83">
        <v>1E-26</v>
      </c>
      <c r="C55" s="84">
        <v>3.0200000000000001E-2</v>
      </c>
      <c r="E55" s="40"/>
    </row>
    <row r="56" spans="1:5" ht="15.45" x14ac:dyDescent="0.4">
      <c r="A56" s="33" t="s">
        <v>307</v>
      </c>
      <c r="B56" s="83">
        <v>1E-26</v>
      </c>
      <c r="C56" s="84">
        <v>3.0200000000000001E-2</v>
      </c>
      <c r="E56" s="40"/>
    </row>
    <row r="57" spans="1:5" ht="15.45" x14ac:dyDescent="0.4">
      <c r="A57" s="33" t="s">
        <v>306</v>
      </c>
      <c r="B57" s="83">
        <v>1E-26</v>
      </c>
      <c r="C57" s="84">
        <v>0.17430000000000001</v>
      </c>
      <c r="E57" s="40"/>
    </row>
    <row r="58" spans="1:5" ht="15.45" x14ac:dyDescent="0.4">
      <c r="A58" s="33" t="s">
        <v>308</v>
      </c>
      <c r="B58" s="83">
        <v>1E-22</v>
      </c>
      <c r="C58" s="84">
        <v>6.4500000000000002E-2</v>
      </c>
      <c r="E58" s="40"/>
    </row>
    <row r="59" spans="1:5" ht="15.45" x14ac:dyDescent="0.4">
      <c r="A59" s="33" t="s">
        <v>309</v>
      </c>
      <c r="B59" s="83">
        <v>9.9999999999999991E-22</v>
      </c>
      <c r="C59" s="84">
        <v>0.1171</v>
      </c>
      <c r="E59" s="40"/>
    </row>
    <row r="60" spans="1:5" ht="15.45" x14ac:dyDescent="0.4">
      <c r="A60" s="33" t="s">
        <v>310</v>
      </c>
      <c r="B60" s="83">
        <v>9.9999999999999995E-21</v>
      </c>
      <c r="C60" s="84">
        <v>2.9899999999999999E-2</v>
      </c>
      <c r="E60" s="40"/>
    </row>
    <row r="61" spans="1:5" ht="15.45" x14ac:dyDescent="0.4">
      <c r="A61" s="33" t="s">
        <v>311</v>
      </c>
      <c r="B61" s="83">
        <v>9.9999999999999998E-20</v>
      </c>
      <c r="C61" s="84">
        <v>0.217</v>
      </c>
      <c r="E61" s="40"/>
    </row>
    <row r="62" spans="1:5" ht="15.45" x14ac:dyDescent="0.4">
      <c r="A62" s="33" t="s">
        <v>313</v>
      </c>
      <c r="B62" s="83">
        <v>1.0000000000000001E-17</v>
      </c>
      <c r="C62" s="84">
        <v>2.0199999999999999E-2</v>
      </c>
      <c r="E62" s="40"/>
    </row>
    <row r="63" spans="1:5" ht="15.45" x14ac:dyDescent="0.4">
      <c r="A63" s="33" t="s">
        <v>314</v>
      </c>
      <c r="B63" s="83">
        <v>1.0000000000000001E-17</v>
      </c>
      <c r="C63" s="84">
        <v>2.8299999999999999E-2</v>
      </c>
      <c r="E63" s="40"/>
    </row>
    <row r="64" spans="1:5" ht="15.45" x14ac:dyDescent="0.4">
      <c r="A64" s="33" t="s">
        <v>312</v>
      </c>
      <c r="B64" s="83">
        <v>1.0000000000000001E-17</v>
      </c>
      <c r="C64" s="84">
        <v>2.46E-2</v>
      </c>
      <c r="E64" s="40"/>
    </row>
    <row r="65" spans="1:5" ht="15.45" x14ac:dyDescent="0.4">
      <c r="A65" s="33" t="s">
        <v>315</v>
      </c>
      <c r="B65" s="83">
        <v>1.0000000000000001E-15</v>
      </c>
      <c r="C65" s="84">
        <v>4.1300000000000003E-2</v>
      </c>
      <c r="E65" s="40"/>
    </row>
    <row r="66" spans="1:5" ht="15.45" x14ac:dyDescent="0.4">
      <c r="A66" s="33" t="s">
        <v>316</v>
      </c>
      <c r="B66" s="83">
        <v>1E-14</v>
      </c>
      <c r="C66" s="84">
        <v>2.4500000000000001E-2</v>
      </c>
      <c r="E66" s="40"/>
    </row>
    <row r="67" spans="1:5" ht="15.45" x14ac:dyDescent="0.4">
      <c r="A67" s="33" t="s">
        <v>318</v>
      </c>
      <c r="B67" s="83">
        <v>1E-13</v>
      </c>
      <c r="C67" s="84">
        <v>8.3199999999999996E-2</v>
      </c>
      <c r="E67" s="40"/>
    </row>
    <row r="68" spans="1:5" ht="15.45" x14ac:dyDescent="0.4">
      <c r="A68" s="33" t="s">
        <v>319</v>
      </c>
      <c r="B68" s="83">
        <v>1E-13</v>
      </c>
      <c r="C68" s="84">
        <v>0.1532</v>
      </c>
      <c r="E68" s="40"/>
    </row>
    <row r="69" spans="1:5" ht="15.45" x14ac:dyDescent="0.4">
      <c r="A69" s="33" t="s">
        <v>320</v>
      </c>
      <c r="B69" s="83">
        <v>1E-13</v>
      </c>
      <c r="C69" s="84">
        <v>4.5900000000000003E-2</v>
      </c>
      <c r="E69" s="40"/>
    </row>
    <row r="70" spans="1:5" ht="15.45" x14ac:dyDescent="0.4">
      <c r="A70" s="33" t="s">
        <v>317</v>
      </c>
      <c r="B70" s="83">
        <v>1E-13</v>
      </c>
      <c r="C70" s="84">
        <v>1.2E-2</v>
      </c>
      <c r="E70" s="40"/>
    </row>
    <row r="71" spans="1:5" ht="15.45" x14ac:dyDescent="0.4">
      <c r="A71" s="33" t="s">
        <v>321</v>
      </c>
      <c r="B71" s="83">
        <v>9.9999999999999998E-13</v>
      </c>
      <c r="C71" s="84">
        <v>2.9000000000000001E-2</v>
      </c>
      <c r="E71" s="40"/>
    </row>
    <row r="72" spans="1:5" ht="15.45" x14ac:dyDescent="0.4">
      <c r="A72" s="33" t="s">
        <v>323</v>
      </c>
      <c r="B72" s="83">
        <v>9.9999999999999998E-13</v>
      </c>
      <c r="C72" s="84">
        <v>2.1100000000000001E-2</v>
      </c>
      <c r="E72" s="40"/>
    </row>
    <row r="73" spans="1:5" ht="15.45" x14ac:dyDescent="0.4">
      <c r="A73" s="33" t="s">
        <v>322</v>
      </c>
      <c r="B73" s="83">
        <v>9.9999999999999998E-13</v>
      </c>
      <c r="C73" s="84">
        <v>2.47E-2</v>
      </c>
      <c r="E73" s="40"/>
    </row>
    <row r="74" spans="1:5" ht="15.45" x14ac:dyDescent="0.4">
      <c r="A74" s="33" t="s">
        <v>324</v>
      </c>
      <c r="B74" s="83">
        <v>1E-10</v>
      </c>
      <c r="C74" s="84">
        <v>0.19009999999999999</v>
      </c>
      <c r="E74" s="40"/>
    </row>
    <row r="75" spans="1:5" ht="15.45" x14ac:dyDescent="0.4">
      <c r="A75" s="33" t="s">
        <v>326</v>
      </c>
      <c r="B75" s="83">
        <v>1.0000000000000001E-9</v>
      </c>
      <c r="C75" s="84">
        <v>5.21E-2</v>
      </c>
      <c r="E75" s="40"/>
    </row>
    <row r="76" spans="1:5" ht="15.45" x14ac:dyDescent="0.4">
      <c r="A76" s="33" t="s">
        <v>327</v>
      </c>
      <c r="B76" s="83">
        <v>1.0000000000000001E-9</v>
      </c>
      <c r="C76" s="84">
        <v>2.64E-2</v>
      </c>
      <c r="E76" s="40"/>
    </row>
    <row r="77" spans="1:5" ht="15.45" x14ac:dyDescent="0.4">
      <c r="A77" s="33" t="s">
        <v>325</v>
      </c>
      <c r="B77" s="83">
        <v>1.0000000000000001E-9</v>
      </c>
      <c r="C77" s="84">
        <v>0.25269999999999998</v>
      </c>
      <c r="E77" s="40"/>
    </row>
    <row r="78" spans="1:5" ht="15.45" x14ac:dyDescent="0.4">
      <c r="A78" s="33" t="s">
        <v>328</v>
      </c>
      <c r="B78" s="83">
        <v>1.0000000000000001E-9</v>
      </c>
      <c r="C78" s="84">
        <v>6.1400000000000003E-2</v>
      </c>
      <c r="E78" s="40"/>
    </row>
    <row r="79" spans="1:5" ht="15.45" x14ac:dyDescent="0.4">
      <c r="A79" s="33" t="s">
        <v>334</v>
      </c>
      <c r="B79" s="83">
        <v>1E-8</v>
      </c>
      <c r="C79" s="84">
        <v>8.8499999999999995E-2</v>
      </c>
      <c r="E79" s="40"/>
    </row>
    <row r="80" spans="1:5" ht="15.45" x14ac:dyDescent="0.4">
      <c r="A80" s="33" t="s">
        <v>330</v>
      </c>
      <c r="B80" s="83">
        <v>1E-8</v>
      </c>
      <c r="C80" s="84">
        <v>0.13919999999999999</v>
      </c>
      <c r="E80" s="40"/>
    </row>
    <row r="81" spans="1:5" ht="15.45" x14ac:dyDescent="0.4">
      <c r="A81" s="33" t="s">
        <v>332</v>
      </c>
      <c r="B81" s="83">
        <v>1E-8</v>
      </c>
      <c r="C81" s="84">
        <v>0.18590000000000001</v>
      </c>
      <c r="E81" s="40"/>
    </row>
    <row r="82" spans="1:5" ht="15.45" x14ac:dyDescent="0.4">
      <c r="A82" s="33" t="s">
        <v>331</v>
      </c>
      <c r="B82" s="83">
        <v>1E-8</v>
      </c>
      <c r="C82" s="84">
        <v>6.93E-2</v>
      </c>
      <c r="E82" s="40"/>
    </row>
    <row r="83" spans="1:5" ht="15.45" x14ac:dyDescent="0.4">
      <c r="A83" s="33" t="s">
        <v>329</v>
      </c>
      <c r="B83" s="83">
        <v>1E-8</v>
      </c>
      <c r="C83" s="84">
        <v>9.2999999999999992E-3</v>
      </c>
      <c r="E83" s="40"/>
    </row>
    <row r="84" spans="1:5" ht="15.45" x14ac:dyDescent="0.4">
      <c r="A84" s="33" t="s">
        <v>333</v>
      </c>
      <c r="B84" s="83">
        <v>1E-8</v>
      </c>
      <c r="C84" s="84">
        <v>0.15540000000000001</v>
      </c>
      <c r="E84" s="40"/>
    </row>
    <row r="85" spans="1:5" ht="15.45" x14ac:dyDescent="0.4">
      <c r="A85" s="33" t="s">
        <v>335</v>
      </c>
      <c r="B85" s="83">
        <v>1E-8</v>
      </c>
      <c r="C85" s="84">
        <v>7.9000000000000008E-3</v>
      </c>
      <c r="E85" s="40"/>
    </row>
    <row r="86" spans="1:5" ht="15.45" x14ac:dyDescent="0.4">
      <c r="A86" s="33" t="s">
        <v>338</v>
      </c>
      <c r="B86" s="83">
        <v>9.9999999999999995E-8</v>
      </c>
      <c r="C86" s="84">
        <v>4.36E-2</v>
      </c>
      <c r="E86" s="40"/>
    </row>
    <row r="87" spans="1:5" ht="15.45" x14ac:dyDescent="0.4">
      <c r="A87" s="33" t="s">
        <v>336</v>
      </c>
      <c r="B87" s="83">
        <v>9.9999999999999995E-8</v>
      </c>
      <c r="C87" s="84">
        <v>4.8899999999999999E-2</v>
      </c>
      <c r="E87" s="40"/>
    </row>
    <row r="88" spans="1:5" ht="15.45" x14ac:dyDescent="0.4">
      <c r="A88" s="33" t="s">
        <v>337</v>
      </c>
      <c r="B88" s="83">
        <v>9.9999999999999995E-8</v>
      </c>
      <c r="C88" s="84">
        <v>2.8500000000000001E-2</v>
      </c>
      <c r="E88" s="40"/>
    </row>
    <row r="89" spans="1:5" ht="15.45" x14ac:dyDescent="0.4">
      <c r="A89" s="33" t="s">
        <v>341</v>
      </c>
      <c r="B89" s="83">
        <v>9.9999999999999995E-7</v>
      </c>
      <c r="C89" s="84">
        <v>9.2899999999999996E-2</v>
      </c>
      <c r="E89" s="40"/>
    </row>
    <row r="90" spans="1:5" ht="15.45" x14ac:dyDescent="0.4">
      <c r="A90" s="33" t="s">
        <v>343</v>
      </c>
      <c r="B90" s="83">
        <v>9.9999999999999995E-7</v>
      </c>
      <c r="C90" s="84">
        <v>2.7199999999999998E-2</v>
      </c>
      <c r="E90" s="40"/>
    </row>
    <row r="91" spans="1:5" ht="15.45" x14ac:dyDescent="0.4">
      <c r="A91" s="33" t="s">
        <v>342</v>
      </c>
      <c r="B91" s="83">
        <v>9.9999999999999995E-7</v>
      </c>
      <c r="C91" s="84">
        <v>3.8100000000000002E-2</v>
      </c>
      <c r="E91" s="40"/>
    </row>
    <row r="92" spans="1:5" ht="15.45" x14ac:dyDescent="0.4">
      <c r="A92" s="33" t="s">
        <v>344</v>
      </c>
      <c r="B92" s="83">
        <v>9.9999999999999995E-7</v>
      </c>
      <c r="C92" s="84">
        <v>0.15490000000000001</v>
      </c>
      <c r="E92" s="40"/>
    </row>
    <row r="93" spans="1:5" ht="15.45" x14ac:dyDescent="0.4">
      <c r="A93" s="33" t="s">
        <v>339</v>
      </c>
      <c r="B93" s="83">
        <v>9.9999999999999995E-7</v>
      </c>
      <c r="C93" s="84">
        <v>1.9099999999999999E-2</v>
      </c>
      <c r="E93" s="40"/>
    </row>
    <row r="94" spans="1:5" ht="15.45" x14ac:dyDescent="0.4">
      <c r="A94" s="33" t="s">
        <v>340</v>
      </c>
      <c r="B94" s="83">
        <v>9.9999999999999995E-7</v>
      </c>
      <c r="C94" s="84">
        <v>5.9200000000000003E-2</v>
      </c>
      <c r="E94" s="40"/>
    </row>
    <row r="95" spans="1:5" ht="15.45" x14ac:dyDescent="0.4">
      <c r="A95" s="33" t="s">
        <v>349</v>
      </c>
      <c r="B95" s="83">
        <v>1.0000000000000001E-5</v>
      </c>
      <c r="C95" s="84">
        <v>2.46E-2</v>
      </c>
      <c r="E95" s="40"/>
    </row>
    <row r="96" spans="1:5" ht="15.45" x14ac:dyDescent="0.4">
      <c r="A96" s="33" t="s">
        <v>347</v>
      </c>
      <c r="B96" s="83">
        <v>1.0000000000000001E-5</v>
      </c>
      <c r="C96" s="84">
        <v>1.77E-2</v>
      </c>
      <c r="E96" s="40"/>
    </row>
    <row r="97" spans="1:5" ht="15.45" x14ac:dyDescent="0.4">
      <c r="A97" s="33" t="s">
        <v>345</v>
      </c>
      <c r="B97" s="83">
        <v>1.0000000000000001E-5</v>
      </c>
      <c r="C97" s="84">
        <v>0.1338</v>
      </c>
      <c r="E97" s="40"/>
    </row>
    <row r="98" spans="1:5" ht="15.45" x14ac:dyDescent="0.4">
      <c r="A98" s="33" t="s">
        <v>351</v>
      </c>
      <c r="B98" s="83">
        <v>1.0000000000000001E-5</v>
      </c>
      <c r="C98" s="84">
        <v>0.2036</v>
      </c>
      <c r="E98" s="40"/>
    </row>
    <row r="99" spans="1:5" ht="15.45" x14ac:dyDescent="0.4">
      <c r="A99" s="33" t="s">
        <v>348</v>
      </c>
      <c r="B99" s="83">
        <v>1.0000000000000001E-5</v>
      </c>
      <c r="C99" s="84">
        <v>0.1474</v>
      </c>
      <c r="E99" s="40"/>
    </row>
    <row r="100" spans="1:5" ht="15.45" x14ac:dyDescent="0.4">
      <c r="A100" s="33" t="s">
        <v>350</v>
      </c>
      <c r="B100" s="83">
        <v>1.0000000000000001E-5</v>
      </c>
      <c r="C100" s="84">
        <v>1.26E-2</v>
      </c>
      <c r="E100" s="40"/>
    </row>
    <row r="101" spans="1:5" ht="15.45" x14ac:dyDescent="0.4">
      <c r="A101" s="33" t="s">
        <v>346</v>
      </c>
      <c r="B101" s="83">
        <v>1.0000000000000001E-5</v>
      </c>
      <c r="C101" s="84">
        <v>0.1234</v>
      </c>
      <c r="E101" s="40"/>
    </row>
    <row r="102" spans="1:5" ht="15.45" x14ac:dyDescent="0.4">
      <c r="A102" s="33" t="s">
        <v>362</v>
      </c>
      <c r="B102" s="83">
        <v>1E-4</v>
      </c>
      <c r="C102" s="84">
        <v>2.76E-2</v>
      </c>
      <c r="E102" s="40"/>
    </row>
    <row r="103" spans="1:5" ht="15.45" x14ac:dyDescent="0.4">
      <c r="A103" s="33" t="s">
        <v>363</v>
      </c>
      <c r="B103" s="83">
        <v>1E-4</v>
      </c>
      <c r="C103" s="84">
        <v>6.6799999999999998E-2</v>
      </c>
      <c r="E103" s="40"/>
    </row>
    <row r="104" spans="1:5" ht="15.45" x14ac:dyDescent="0.4">
      <c r="A104" s="33" t="s">
        <v>353</v>
      </c>
      <c r="B104" s="83">
        <v>1E-4</v>
      </c>
      <c r="C104" s="84">
        <v>1.7999999999999999E-2</v>
      </c>
      <c r="E104" s="40"/>
    </row>
    <row r="105" spans="1:5" ht="15.45" x14ac:dyDescent="0.4">
      <c r="A105" s="33" t="s">
        <v>357</v>
      </c>
      <c r="B105" s="83">
        <v>1E-4</v>
      </c>
      <c r="C105" s="84">
        <v>0.19539999999999999</v>
      </c>
      <c r="E105" s="40"/>
    </row>
    <row r="106" spans="1:5" ht="15.45" x14ac:dyDescent="0.4">
      <c r="A106" s="33" t="s">
        <v>360</v>
      </c>
      <c r="B106" s="83">
        <v>1E-4</v>
      </c>
      <c r="C106" s="84">
        <v>2.2200000000000001E-2</v>
      </c>
      <c r="E106" s="40"/>
    </row>
    <row r="107" spans="1:5" ht="15.45" x14ac:dyDescent="0.4">
      <c r="A107" s="33" t="s">
        <v>361</v>
      </c>
      <c r="B107" s="83">
        <v>1E-4</v>
      </c>
      <c r="C107" s="84">
        <v>2.5999999999999999E-2</v>
      </c>
      <c r="E107" s="40"/>
    </row>
    <row r="108" spans="1:5" ht="15.45" x14ac:dyDescent="0.4">
      <c r="A108" s="33" t="s">
        <v>359</v>
      </c>
      <c r="B108" s="83">
        <v>1E-4</v>
      </c>
      <c r="C108" s="84">
        <v>0.1343</v>
      </c>
      <c r="E108" s="40"/>
    </row>
    <row r="109" spans="1:5" ht="15.45" x14ac:dyDescent="0.4">
      <c r="A109" s="33" t="s">
        <v>358</v>
      </c>
      <c r="B109" s="83">
        <v>1E-4</v>
      </c>
      <c r="C109" s="84">
        <v>1.6799999999999999E-2</v>
      </c>
      <c r="E109" s="40"/>
    </row>
    <row r="110" spans="1:5" ht="15.45" x14ac:dyDescent="0.4">
      <c r="A110" s="33" t="s">
        <v>352</v>
      </c>
      <c r="B110" s="83">
        <v>1E-4</v>
      </c>
      <c r="C110" s="84">
        <v>5.11E-2</v>
      </c>
      <c r="E110" s="40"/>
    </row>
    <row r="111" spans="1:5" ht="15.45" x14ac:dyDescent="0.4">
      <c r="A111" s="33" t="s">
        <v>355</v>
      </c>
      <c r="B111" s="83">
        <v>1E-4</v>
      </c>
      <c r="C111" s="84">
        <v>1.4800000000000001E-2</v>
      </c>
      <c r="E111" s="40"/>
    </row>
    <row r="112" spans="1:5" ht="15.45" x14ac:dyDescent="0.4">
      <c r="A112" s="33" t="s">
        <v>354</v>
      </c>
      <c r="B112" s="83">
        <v>1E-4</v>
      </c>
      <c r="C112" s="84">
        <v>2.06E-2</v>
      </c>
      <c r="E112" s="40"/>
    </row>
    <row r="113" spans="1:5" ht="15.45" x14ac:dyDescent="0.4">
      <c r="A113" s="33" t="s">
        <v>356</v>
      </c>
      <c r="B113" s="83">
        <v>1E-4</v>
      </c>
      <c r="C113" s="84">
        <v>6.1400000000000003E-2</v>
      </c>
      <c r="E113" s="40"/>
    </row>
    <row r="114" spans="1:5" ht="15.45" x14ac:dyDescent="0.4">
      <c r="A114" s="33" t="s">
        <v>369</v>
      </c>
      <c r="B114" s="83">
        <v>1E-3</v>
      </c>
      <c r="C114" s="84">
        <v>1.0500000000000001E-2</v>
      </c>
      <c r="E114" s="40"/>
    </row>
    <row r="115" spans="1:5" ht="15.45" x14ac:dyDescent="0.4">
      <c r="A115" s="33" t="s">
        <v>367</v>
      </c>
      <c r="B115" s="83">
        <v>1E-3</v>
      </c>
      <c r="C115" s="84">
        <v>0.1114</v>
      </c>
      <c r="E115" s="40"/>
    </row>
    <row r="116" spans="1:5" ht="15.45" x14ac:dyDescent="0.4">
      <c r="A116" s="33" t="s">
        <v>372</v>
      </c>
      <c r="B116" s="83">
        <v>1E-3</v>
      </c>
      <c r="C116" s="84">
        <v>8.2000000000000007E-3</v>
      </c>
      <c r="E116" s="40"/>
    </row>
    <row r="117" spans="1:5" ht="15.45" x14ac:dyDescent="0.4">
      <c r="A117" s="33" t="s">
        <v>370</v>
      </c>
      <c r="B117" s="83">
        <v>1E-3</v>
      </c>
      <c r="C117" s="84">
        <v>8.6599999999999996E-2</v>
      </c>
      <c r="E117" s="40"/>
    </row>
    <row r="118" spans="1:5" ht="15.45" x14ac:dyDescent="0.4">
      <c r="A118" s="33" t="s">
        <v>364</v>
      </c>
      <c r="B118" s="83">
        <v>1E-3</v>
      </c>
      <c r="C118" s="84">
        <v>4.1000000000000003E-3</v>
      </c>
      <c r="E118" s="40"/>
    </row>
    <row r="119" spans="1:5" ht="15.45" x14ac:dyDescent="0.4">
      <c r="A119" s="33" t="s">
        <v>366</v>
      </c>
      <c r="B119" s="83">
        <v>1E-3</v>
      </c>
      <c r="C119" s="84">
        <v>9.4999999999999998E-3</v>
      </c>
      <c r="E119" s="40"/>
    </row>
    <row r="120" spans="1:5" ht="15.45" x14ac:dyDescent="0.4">
      <c r="A120" s="33" t="s">
        <v>365</v>
      </c>
      <c r="B120" s="83">
        <v>1E-3</v>
      </c>
      <c r="C120" s="84">
        <v>0.22900000000000001</v>
      </c>
      <c r="E120" s="40"/>
    </row>
    <row r="121" spans="1:5" ht="15.45" x14ac:dyDescent="0.4">
      <c r="A121" s="33" t="s">
        <v>371</v>
      </c>
      <c r="B121" s="83">
        <v>1E-3</v>
      </c>
      <c r="C121" s="84">
        <v>2.8199999999999999E-2</v>
      </c>
      <c r="E121" s="40"/>
    </row>
    <row r="122" spans="1:5" ht="15.45" x14ac:dyDescent="0.4">
      <c r="A122" s="33" t="s">
        <v>368</v>
      </c>
      <c r="B122" s="83">
        <v>1E-3</v>
      </c>
      <c r="C122" s="84">
        <v>0.185</v>
      </c>
      <c r="E122" s="40"/>
    </row>
    <row r="123" spans="1:5" ht="15.45" x14ac:dyDescent="0.4">
      <c r="A123" s="33" t="s">
        <v>385</v>
      </c>
      <c r="B123" s="83">
        <v>0.01</v>
      </c>
      <c r="C123" s="84">
        <v>2.2700000000000001E-2</v>
      </c>
      <c r="E123" s="40"/>
    </row>
    <row r="124" spans="1:5" ht="15.45" x14ac:dyDescent="0.4">
      <c r="A124" s="33" t="s">
        <v>380</v>
      </c>
      <c r="B124" s="83">
        <v>0.01</v>
      </c>
      <c r="C124" s="84">
        <v>0.10970000000000001</v>
      </c>
      <c r="E124" s="40"/>
    </row>
    <row r="125" spans="1:5" ht="15.45" x14ac:dyDescent="0.4">
      <c r="A125" s="33" t="s">
        <v>379</v>
      </c>
      <c r="B125" s="83">
        <v>0.01</v>
      </c>
      <c r="C125" s="84">
        <v>1.4E-3</v>
      </c>
      <c r="E125" s="40"/>
    </row>
    <row r="126" spans="1:5" ht="15.45" x14ac:dyDescent="0.4">
      <c r="A126" s="33" t="s">
        <v>383</v>
      </c>
      <c r="B126" s="83">
        <v>0.01</v>
      </c>
      <c r="C126" s="84">
        <v>2.6200000000000001E-2</v>
      </c>
      <c r="E126" s="40"/>
    </row>
    <row r="127" spans="1:5" ht="15.45" x14ac:dyDescent="0.4">
      <c r="A127" s="33" t="s">
        <v>375</v>
      </c>
      <c r="B127" s="83">
        <v>0.01</v>
      </c>
      <c r="C127" s="84">
        <v>0.01</v>
      </c>
      <c r="E127" s="40"/>
    </row>
    <row r="128" spans="1:5" ht="15.45" x14ac:dyDescent="0.4">
      <c r="A128" s="33" t="s">
        <v>381</v>
      </c>
      <c r="B128" s="83">
        <v>0.01</v>
      </c>
      <c r="C128" s="84">
        <v>2.5999999999999999E-2</v>
      </c>
      <c r="E128" s="40"/>
    </row>
    <row r="129" spans="1:5" ht="15.45" x14ac:dyDescent="0.4">
      <c r="A129" s="33" t="s">
        <v>373</v>
      </c>
      <c r="B129" s="83">
        <v>0.01</v>
      </c>
      <c r="C129" s="84">
        <v>2.4400000000000002E-2</v>
      </c>
      <c r="E129" s="40"/>
    </row>
    <row r="130" spans="1:5" ht="15.45" x14ac:dyDescent="0.4">
      <c r="A130" s="33" t="s">
        <v>374</v>
      </c>
      <c r="B130" s="83">
        <v>0.01</v>
      </c>
      <c r="C130" s="84">
        <v>1.12E-2</v>
      </c>
      <c r="E130" s="40"/>
    </row>
    <row r="131" spans="1:5" ht="15.45" x14ac:dyDescent="0.4">
      <c r="A131" s="33" t="s">
        <v>377</v>
      </c>
      <c r="B131" s="83">
        <v>0.01</v>
      </c>
      <c r="C131" s="84">
        <v>0.23730000000000001</v>
      </c>
      <c r="E131" s="40"/>
    </row>
    <row r="132" spans="1:5" ht="15.45" x14ac:dyDescent="0.4">
      <c r="A132" s="33" t="s">
        <v>384</v>
      </c>
      <c r="B132" s="83">
        <v>0.01</v>
      </c>
      <c r="C132" s="84">
        <v>4.82E-2</v>
      </c>
      <c r="E132" s="40"/>
    </row>
    <row r="133" spans="1:5" ht="15.45" x14ac:dyDescent="0.4">
      <c r="A133" s="33" t="s">
        <v>376</v>
      </c>
      <c r="B133" s="83">
        <v>0.01</v>
      </c>
      <c r="C133" s="84">
        <v>5.2200000000000003E-2</v>
      </c>
      <c r="E133" s="40"/>
    </row>
    <row r="134" spans="1:5" ht="15.45" x14ac:dyDescent="0.4">
      <c r="A134" s="33" t="s">
        <v>386</v>
      </c>
      <c r="B134" s="83">
        <v>0.01</v>
      </c>
      <c r="C134" s="84">
        <v>4.6800000000000001E-2</v>
      </c>
      <c r="E134" s="40"/>
    </row>
    <row r="135" spans="1:5" ht="15.45" x14ac:dyDescent="0.4">
      <c r="A135" s="33" t="s">
        <v>387</v>
      </c>
      <c r="B135" s="83">
        <v>0.01</v>
      </c>
      <c r="C135" s="84">
        <v>1.0999999999999999E-2</v>
      </c>
      <c r="E135" s="40"/>
    </row>
    <row r="136" spans="1:5" ht="15.45" x14ac:dyDescent="0.4">
      <c r="A136" s="33" t="s">
        <v>388</v>
      </c>
      <c r="B136" s="83">
        <v>0.01</v>
      </c>
      <c r="C136" s="84">
        <v>6.2600000000000003E-2</v>
      </c>
      <c r="E136" s="40"/>
    </row>
    <row r="137" spans="1:5" ht="15.45" x14ac:dyDescent="0.4">
      <c r="A137" s="33" t="s">
        <v>382</v>
      </c>
      <c r="B137" s="83">
        <v>0.01</v>
      </c>
      <c r="C137" s="84">
        <v>8.0999999999999996E-3</v>
      </c>
      <c r="E137" s="40"/>
    </row>
    <row r="138" spans="1:5" ht="15.45" x14ac:dyDescent="0.4">
      <c r="A138" s="33" t="s">
        <v>378</v>
      </c>
      <c r="B138" s="83">
        <v>0.01</v>
      </c>
      <c r="C138" s="84">
        <v>2.3099999999999999E-2</v>
      </c>
      <c r="E138" s="40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0036E-9609-475C-B8F7-98BBD058C402}">
  <dimension ref="A1:D76"/>
  <sheetViews>
    <sheetView topLeftCell="A4" zoomScale="85" zoomScaleNormal="85" workbookViewId="0">
      <selection activeCell="C10" sqref="C10"/>
    </sheetView>
  </sheetViews>
  <sheetFormatPr defaultRowHeight="14.15" x14ac:dyDescent="0.35"/>
  <cols>
    <col min="1" max="1" width="23.0703125" bestFit="1" customWidth="1"/>
    <col min="2" max="2" width="25.92578125" bestFit="1" customWidth="1"/>
    <col min="3" max="3" width="23.85546875" customWidth="1"/>
    <col min="4" max="4" width="180" bestFit="1" customWidth="1"/>
  </cols>
  <sheetData>
    <row r="1" spans="1:4" ht="15" x14ac:dyDescent="0.35">
      <c r="A1" s="29" t="s">
        <v>528</v>
      </c>
    </row>
    <row r="2" spans="1:4" s="22" customFormat="1" ht="15" x14ac:dyDescent="0.35">
      <c r="A2" s="6" t="s">
        <v>498</v>
      </c>
      <c r="B2" s="6" t="s">
        <v>499</v>
      </c>
      <c r="C2" s="6" t="s">
        <v>390</v>
      </c>
      <c r="D2" s="6" t="s">
        <v>406</v>
      </c>
    </row>
    <row r="3" spans="1:4" ht="17.149999999999999" customHeight="1" x14ac:dyDescent="0.4">
      <c r="A3" s="10" t="s">
        <v>497</v>
      </c>
      <c r="B3" s="52" t="s">
        <v>512</v>
      </c>
      <c r="C3" s="10" t="s">
        <v>531</v>
      </c>
      <c r="D3" s="10" t="s">
        <v>522</v>
      </c>
    </row>
    <row r="4" spans="1:4" ht="15.45" x14ac:dyDescent="0.4">
      <c r="A4" s="10" t="s">
        <v>485</v>
      </c>
      <c r="B4" s="52" t="s">
        <v>512</v>
      </c>
      <c r="C4" s="10" t="s">
        <v>500</v>
      </c>
      <c r="D4" s="10" t="s">
        <v>522</v>
      </c>
    </row>
    <row r="5" spans="1:4" ht="15.45" x14ac:dyDescent="0.4">
      <c r="A5" s="10" t="s">
        <v>485</v>
      </c>
      <c r="B5" s="52" t="s">
        <v>512</v>
      </c>
      <c r="C5" s="10" t="s">
        <v>500</v>
      </c>
      <c r="D5" s="10" t="s">
        <v>522</v>
      </c>
    </row>
    <row r="6" spans="1:4" ht="15.45" x14ac:dyDescent="0.4">
      <c r="A6" s="10" t="s">
        <v>485</v>
      </c>
      <c r="B6" s="52" t="s">
        <v>512</v>
      </c>
      <c r="C6" s="10" t="s">
        <v>500</v>
      </c>
      <c r="D6" s="10" t="s">
        <v>522</v>
      </c>
    </row>
    <row r="7" spans="1:4" ht="15.45" x14ac:dyDescent="0.4">
      <c r="A7" s="10" t="s">
        <v>485</v>
      </c>
      <c r="B7" s="52" t="s">
        <v>512</v>
      </c>
      <c r="C7" s="10" t="s">
        <v>500</v>
      </c>
      <c r="D7" s="10" t="s">
        <v>522</v>
      </c>
    </row>
    <row r="8" spans="1:4" ht="15.45" x14ac:dyDescent="0.4">
      <c r="A8" s="10" t="s">
        <v>485</v>
      </c>
      <c r="B8" s="52" t="s">
        <v>512</v>
      </c>
      <c r="C8" s="10" t="s">
        <v>500</v>
      </c>
      <c r="D8" s="10" t="s">
        <v>522</v>
      </c>
    </row>
    <row r="9" spans="1:4" ht="15.45" x14ac:dyDescent="0.4">
      <c r="A9" s="10" t="s">
        <v>485</v>
      </c>
      <c r="B9" s="52" t="s">
        <v>512</v>
      </c>
      <c r="C9" s="10" t="s">
        <v>500</v>
      </c>
      <c r="D9" s="10" t="s">
        <v>522</v>
      </c>
    </row>
    <row r="10" spans="1:4" ht="15.45" x14ac:dyDescent="0.4">
      <c r="A10" s="10" t="s">
        <v>485</v>
      </c>
      <c r="B10" s="52" t="s">
        <v>512</v>
      </c>
      <c r="C10" s="10" t="s">
        <v>500</v>
      </c>
      <c r="D10" s="10" t="s">
        <v>522</v>
      </c>
    </row>
    <row r="11" spans="1:4" ht="15.45" x14ac:dyDescent="0.4">
      <c r="A11" s="10" t="s">
        <v>485</v>
      </c>
      <c r="B11" s="52" t="s">
        <v>512</v>
      </c>
      <c r="C11" s="10" t="s">
        <v>500</v>
      </c>
      <c r="D11" s="10" t="s">
        <v>522</v>
      </c>
    </row>
    <row r="12" spans="1:4" ht="15.45" x14ac:dyDescent="0.4">
      <c r="A12" s="10" t="s">
        <v>485</v>
      </c>
      <c r="B12" s="52" t="s">
        <v>512</v>
      </c>
      <c r="C12" s="10" t="s">
        <v>500</v>
      </c>
      <c r="D12" s="10" t="s">
        <v>522</v>
      </c>
    </row>
    <row r="13" spans="1:4" ht="15.45" x14ac:dyDescent="0.4">
      <c r="A13" s="10" t="s">
        <v>485</v>
      </c>
      <c r="B13" s="52" t="s">
        <v>512</v>
      </c>
      <c r="C13" s="10" t="s">
        <v>500</v>
      </c>
      <c r="D13" s="10" t="s">
        <v>522</v>
      </c>
    </row>
    <row r="14" spans="1:4" ht="15.45" x14ac:dyDescent="0.4">
      <c r="A14" s="10" t="s">
        <v>485</v>
      </c>
      <c r="B14" s="52" t="s">
        <v>512</v>
      </c>
      <c r="C14" s="10" t="s">
        <v>500</v>
      </c>
      <c r="D14" s="10" t="s">
        <v>522</v>
      </c>
    </row>
    <row r="15" spans="1:4" ht="15.45" x14ac:dyDescent="0.4">
      <c r="A15" s="10" t="s">
        <v>485</v>
      </c>
      <c r="B15" s="52" t="s">
        <v>512</v>
      </c>
      <c r="C15" s="10" t="s">
        <v>500</v>
      </c>
      <c r="D15" s="10" t="s">
        <v>522</v>
      </c>
    </row>
    <row r="16" spans="1:4" ht="15.45" x14ac:dyDescent="0.4">
      <c r="A16" s="10" t="s">
        <v>485</v>
      </c>
      <c r="B16" s="52" t="s">
        <v>512</v>
      </c>
      <c r="C16" s="10" t="s">
        <v>500</v>
      </c>
      <c r="D16" s="10" t="s">
        <v>522</v>
      </c>
    </row>
    <row r="17" spans="1:4" ht="15.45" x14ac:dyDescent="0.4">
      <c r="A17" s="10" t="s">
        <v>485</v>
      </c>
      <c r="B17" s="52" t="s">
        <v>512</v>
      </c>
      <c r="C17" s="10" t="s">
        <v>500</v>
      </c>
      <c r="D17" s="10" t="s">
        <v>522</v>
      </c>
    </row>
    <row r="18" spans="1:4" ht="15.45" x14ac:dyDescent="0.4">
      <c r="A18" s="10" t="s">
        <v>485</v>
      </c>
      <c r="B18" s="52" t="s">
        <v>512</v>
      </c>
      <c r="C18" s="10" t="s">
        <v>500</v>
      </c>
      <c r="D18" s="10" t="s">
        <v>522</v>
      </c>
    </row>
    <row r="19" spans="1:4" ht="15.45" x14ac:dyDescent="0.4">
      <c r="A19" s="10" t="s">
        <v>529</v>
      </c>
      <c r="B19" s="52" t="s">
        <v>513</v>
      </c>
      <c r="C19" s="10" t="s">
        <v>530</v>
      </c>
      <c r="D19" s="10" t="s">
        <v>523</v>
      </c>
    </row>
    <row r="20" spans="1:4" ht="15.45" x14ac:dyDescent="0.4">
      <c r="A20" s="10" t="s">
        <v>486</v>
      </c>
      <c r="B20" s="52" t="s">
        <v>514</v>
      </c>
      <c r="C20" s="10" t="s">
        <v>501</v>
      </c>
      <c r="D20" s="10" t="s">
        <v>524</v>
      </c>
    </row>
    <row r="21" spans="1:4" ht="15.45" x14ac:dyDescent="0.4">
      <c r="A21" s="10" t="s">
        <v>486</v>
      </c>
      <c r="B21" s="52" t="s">
        <v>514</v>
      </c>
      <c r="C21" s="10" t="s">
        <v>501</v>
      </c>
      <c r="D21" s="10" t="s">
        <v>524</v>
      </c>
    </row>
    <row r="22" spans="1:4" ht="15.45" x14ac:dyDescent="0.4">
      <c r="A22" s="10" t="s">
        <v>487</v>
      </c>
      <c r="B22" s="52" t="s">
        <v>515</v>
      </c>
      <c r="C22" s="10" t="s">
        <v>502</v>
      </c>
      <c r="D22" s="10" t="s">
        <v>64</v>
      </c>
    </row>
    <row r="23" spans="1:4" ht="15.45" x14ac:dyDescent="0.4">
      <c r="A23" s="10" t="s">
        <v>487</v>
      </c>
      <c r="B23" s="52" t="s">
        <v>515</v>
      </c>
      <c r="C23" s="10" t="s">
        <v>502</v>
      </c>
      <c r="D23" s="10" t="s">
        <v>64</v>
      </c>
    </row>
    <row r="24" spans="1:4" ht="15.45" x14ac:dyDescent="0.4">
      <c r="A24" s="10" t="s">
        <v>487</v>
      </c>
      <c r="B24" s="52" t="s">
        <v>515</v>
      </c>
      <c r="C24" s="10" t="s">
        <v>502</v>
      </c>
      <c r="D24" s="10" t="s">
        <v>64</v>
      </c>
    </row>
    <row r="25" spans="1:4" ht="15.45" x14ac:dyDescent="0.4">
      <c r="A25" s="10" t="s">
        <v>487</v>
      </c>
      <c r="B25" s="52" t="s">
        <v>515</v>
      </c>
      <c r="C25" s="10" t="s">
        <v>502</v>
      </c>
      <c r="D25" s="10" t="s">
        <v>64</v>
      </c>
    </row>
    <row r="26" spans="1:4" ht="15.45" x14ac:dyDescent="0.4">
      <c r="A26" s="10" t="s">
        <v>487</v>
      </c>
      <c r="B26" s="52" t="s">
        <v>515</v>
      </c>
      <c r="C26" s="10" t="s">
        <v>502</v>
      </c>
      <c r="D26" s="10" t="s">
        <v>64</v>
      </c>
    </row>
    <row r="27" spans="1:4" ht="15.45" x14ac:dyDescent="0.4">
      <c r="A27" s="10" t="s">
        <v>487</v>
      </c>
      <c r="B27" s="52" t="s">
        <v>515</v>
      </c>
      <c r="C27" s="10" t="s">
        <v>502</v>
      </c>
      <c r="D27" s="10" t="s">
        <v>64</v>
      </c>
    </row>
    <row r="28" spans="1:4" ht="15.45" x14ac:dyDescent="0.4">
      <c r="A28" s="10" t="s">
        <v>487</v>
      </c>
      <c r="B28" s="52" t="s">
        <v>515</v>
      </c>
      <c r="C28" s="10" t="s">
        <v>502</v>
      </c>
      <c r="D28" s="10" t="s">
        <v>64</v>
      </c>
    </row>
    <row r="29" spans="1:4" ht="15.45" x14ac:dyDescent="0.4">
      <c r="A29" s="10" t="s">
        <v>487</v>
      </c>
      <c r="B29" s="52" t="s">
        <v>515</v>
      </c>
      <c r="C29" s="10" t="s">
        <v>502</v>
      </c>
      <c r="D29" s="10" t="s">
        <v>64</v>
      </c>
    </row>
    <row r="30" spans="1:4" ht="15.45" x14ac:dyDescent="0.4">
      <c r="A30" s="10" t="s">
        <v>487</v>
      </c>
      <c r="B30" s="52" t="s">
        <v>515</v>
      </c>
      <c r="C30" s="10" t="s">
        <v>502</v>
      </c>
      <c r="D30" s="10" t="s">
        <v>64</v>
      </c>
    </row>
    <row r="31" spans="1:4" ht="15.45" x14ac:dyDescent="0.4">
      <c r="A31" s="10" t="s">
        <v>487</v>
      </c>
      <c r="B31" s="52" t="s">
        <v>515</v>
      </c>
      <c r="C31" s="10" t="s">
        <v>503</v>
      </c>
      <c r="D31" s="10" t="s">
        <v>64</v>
      </c>
    </row>
    <row r="32" spans="1:4" ht="15.45" x14ac:dyDescent="0.4">
      <c r="A32" s="10" t="s">
        <v>488</v>
      </c>
      <c r="B32" s="52" t="s">
        <v>516</v>
      </c>
      <c r="C32" s="10" t="s">
        <v>504</v>
      </c>
      <c r="D32" s="10" t="s">
        <v>525</v>
      </c>
    </row>
    <row r="33" spans="1:4" ht="15.45" x14ac:dyDescent="0.4">
      <c r="A33" s="10" t="s">
        <v>488</v>
      </c>
      <c r="B33" s="52" t="s">
        <v>516</v>
      </c>
      <c r="C33" s="10" t="s">
        <v>504</v>
      </c>
      <c r="D33" s="10" t="s">
        <v>525</v>
      </c>
    </row>
    <row r="34" spans="1:4" ht="15.45" x14ac:dyDescent="0.4">
      <c r="A34" s="10" t="s">
        <v>488</v>
      </c>
      <c r="B34" s="52" t="s">
        <v>516</v>
      </c>
      <c r="C34" s="10" t="s">
        <v>504</v>
      </c>
      <c r="D34" s="10" t="s">
        <v>525</v>
      </c>
    </row>
    <row r="35" spans="1:4" ht="15.45" x14ac:dyDescent="0.4">
      <c r="A35" s="10" t="s">
        <v>488</v>
      </c>
      <c r="B35" s="52" t="s">
        <v>516</v>
      </c>
      <c r="C35" s="10" t="s">
        <v>504</v>
      </c>
      <c r="D35" s="10" t="s">
        <v>525</v>
      </c>
    </row>
    <row r="36" spans="1:4" ht="15.45" x14ac:dyDescent="0.4">
      <c r="A36" s="10" t="s">
        <v>488</v>
      </c>
      <c r="B36" s="52" t="s">
        <v>516</v>
      </c>
      <c r="C36" s="10" t="s">
        <v>504</v>
      </c>
      <c r="D36" s="10" t="s">
        <v>525</v>
      </c>
    </row>
    <row r="37" spans="1:4" ht="15.45" x14ac:dyDescent="0.4">
      <c r="A37" s="10" t="s">
        <v>488</v>
      </c>
      <c r="B37" s="52" t="s">
        <v>516</v>
      </c>
      <c r="C37" s="10" t="s">
        <v>504</v>
      </c>
      <c r="D37" s="10" t="s">
        <v>525</v>
      </c>
    </row>
    <row r="38" spans="1:4" ht="15.45" x14ac:dyDescent="0.4">
      <c r="A38" s="10" t="s">
        <v>488</v>
      </c>
      <c r="B38" s="52" t="s">
        <v>516</v>
      </c>
      <c r="C38" s="10" t="s">
        <v>504</v>
      </c>
      <c r="D38" s="10" t="s">
        <v>525</v>
      </c>
    </row>
    <row r="39" spans="1:4" ht="15.45" x14ac:dyDescent="0.4">
      <c r="A39" s="10" t="s">
        <v>488</v>
      </c>
      <c r="B39" s="52" t="s">
        <v>516</v>
      </c>
      <c r="C39" s="10" t="s">
        <v>504</v>
      </c>
      <c r="D39" s="10" t="s">
        <v>525</v>
      </c>
    </row>
    <row r="40" spans="1:4" ht="15.45" x14ac:dyDescent="0.4">
      <c r="A40" s="10" t="s">
        <v>488</v>
      </c>
      <c r="B40" s="52" t="s">
        <v>516</v>
      </c>
      <c r="C40" s="10" t="s">
        <v>504</v>
      </c>
      <c r="D40" s="10" t="s">
        <v>525</v>
      </c>
    </row>
    <row r="41" spans="1:4" ht="15.45" x14ac:dyDescent="0.4">
      <c r="A41" s="10" t="s">
        <v>488</v>
      </c>
      <c r="B41" s="52" t="s">
        <v>516</v>
      </c>
      <c r="C41" s="10" t="s">
        <v>504</v>
      </c>
      <c r="D41" s="10" t="s">
        <v>525</v>
      </c>
    </row>
    <row r="42" spans="1:4" ht="15.45" x14ac:dyDescent="0.4">
      <c r="A42" s="10" t="s">
        <v>488</v>
      </c>
      <c r="B42" s="52" t="s">
        <v>516</v>
      </c>
      <c r="C42" s="10" t="s">
        <v>504</v>
      </c>
      <c r="D42" s="10" t="s">
        <v>525</v>
      </c>
    </row>
    <row r="43" spans="1:4" ht="15.45" x14ac:dyDescent="0.4">
      <c r="A43" s="10" t="s">
        <v>488</v>
      </c>
      <c r="B43" s="52" t="s">
        <v>516</v>
      </c>
      <c r="C43" s="10" t="s">
        <v>504</v>
      </c>
      <c r="D43" s="10" t="s">
        <v>525</v>
      </c>
    </row>
    <row r="44" spans="1:4" ht="15.45" x14ac:dyDescent="0.4">
      <c r="A44" s="10" t="s">
        <v>488</v>
      </c>
      <c r="B44" s="52" t="s">
        <v>516</v>
      </c>
      <c r="C44" s="10" t="s">
        <v>504</v>
      </c>
      <c r="D44" s="10" t="s">
        <v>525</v>
      </c>
    </row>
    <row r="45" spans="1:4" ht="15.45" x14ac:dyDescent="0.4">
      <c r="A45" s="10" t="s">
        <v>488</v>
      </c>
      <c r="B45" s="52" t="s">
        <v>516</v>
      </c>
      <c r="C45" s="10" t="s">
        <v>504</v>
      </c>
      <c r="D45" s="10" t="s">
        <v>525</v>
      </c>
    </row>
    <row r="46" spans="1:4" ht="15.45" x14ac:dyDescent="0.4">
      <c r="A46" s="10" t="s">
        <v>488</v>
      </c>
      <c r="B46" s="52" t="s">
        <v>516</v>
      </c>
      <c r="C46" s="10" t="s">
        <v>504</v>
      </c>
      <c r="D46" s="10" t="s">
        <v>525</v>
      </c>
    </row>
    <row r="47" spans="1:4" ht="15.45" x14ac:dyDescent="0.4">
      <c r="A47" s="10" t="s">
        <v>488</v>
      </c>
      <c r="B47" s="52" t="s">
        <v>516</v>
      </c>
      <c r="C47" s="10" t="s">
        <v>504</v>
      </c>
      <c r="D47" s="10" t="s">
        <v>525</v>
      </c>
    </row>
    <row r="48" spans="1:4" ht="15.45" x14ac:dyDescent="0.4">
      <c r="A48" s="10" t="s">
        <v>488</v>
      </c>
      <c r="B48" s="52" t="s">
        <v>516</v>
      </c>
      <c r="C48" s="10" t="s">
        <v>504</v>
      </c>
      <c r="D48" s="10" t="s">
        <v>525</v>
      </c>
    </row>
    <row r="49" spans="1:4" ht="15.45" x14ac:dyDescent="0.4">
      <c r="A49" s="10" t="s">
        <v>488</v>
      </c>
      <c r="B49" s="52" t="s">
        <v>516</v>
      </c>
      <c r="C49" s="10" t="s">
        <v>504</v>
      </c>
      <c r="D49" s="10" t="s">
        <v>525</v>
      </c>
    </row>
    <row r="50" spans="1:4" ht="15.45" x14ac:dyDescent="0.4">
      <c r="A50" s="10" t="s">
        <v>488</v>
      </c>
      <c r="B50" s="52" t="s">
        <v>516</v>
      </c>
      <c r="C50" s="10" t="s">
        <v>504</v>
      </c>
      <c r="D50" s="10" t="s">
        <v>525</v>
      </c>
    </row>
    <row r="51" spans="1:4" ht="15.45" x14ac:dyDescent="0.4">
      <c r="A51" s="10" t="s">
        <v>489</v>
      </c>
      <c r="B51" s="52" t="s">
        <v>517</v>
      </c>
      <c r="C51" s="10" t="s">
        <v>505</v>
      </c>
      <c r="D51" s="10" t="s">
        <v>490</v>
      </c>
    </row>
    <row r="52" spans="1:4" ht="15.45" x14ac:dyDescent="0.4">
      <c r="A52" s="10" t="s">
        <v>491</v>
      </c>
      <c r="B52" s="52" t="s">
        <v>518</v>
      </c>
      <c r="C52" s="10" t="s">
        <v>506</v>
      </c>
      <c r="D52" s="10" t="s">
        <v>492</v>
      </c>
    </row>
    <row r="53" spans="1:4" ht="15.45" x14ac:dyDescent="0.4">
      <c r="A53" s="10" t="s">
        <v>493</v>
      </c>
      <c r="B53" s="52" t="s">
        <v>519</v>
      </c>
      <c r="C53" s="10" t="s">
        <v>507</v>
      </c>
      <c r="D53" s="10" t="s">
        <v>526</v>
      </c>
    </row>
    <row r="54" spans="1:4" ht="15.45" x14ac:dyDescent="0.4">
      <c r="A54" s="10" t="s">
        <v>493</v>
      </c>
      <c r="B54" s="52" t="s">
        <v>519</v>
      </c>
      <c r="C54" s="10" t="s">
        <v>507</v>
      </c>
      <c r="D54" s="10" t="s">
        <v>526</v>
      </c>
    </row>
    <row r="55" spans="1:4" ht="15.45" x14ac:dyDescent="0.4">
      <c r="A55" s="10" t="s">
        <v>493</v>
      </c>
      <c r="B55" s="52" t="s">
        <v>519</v>
      </c>
      <c r="C55" s="10" t="s">
        <v>507</v>
      </c>
      <c r="D55" s="10" t="s">
        <v>526</v>
      </c>
    </row>
    <row r="56" spans="1:4" ht="15.45" x14ac:dyDescent="0.4">
      <c r="A56" s="10" t="s">
        <v>493</v>
      </c>
      <c r="B56" s="52" t="s">
        <v>519</v>
      </c>
      <c r="C56" s="10" t="s">
        <v>507</v>
      </c>
      <c r="D56" s="10" t="s">
        <v>526</v>
      </c>
    </row>
    <row r="57" spans="1:4" ht="15.45" x14ac:dyDescent="0.4">
      <c r="A57" s="10" t="s">
        <v>493</v>
      </c>
      <c r="B57" s="52" t="s">
        <v>519</v>
      </c>
      <c r="C57" s="10" t="s">
        <v>507</v>
      </c>
      <c r="D57" s="10" t="s">
        <v>526</v>
      </c>
    </row>
    <row r="58" spans="1:4" ht="15.45" x14ac:dyDescent="0.4">
      <c r="A58" s="10" t="s">
        <v>493</v>
      </c>
      <c r="B58" s="52" t="s">
        <v>519</v>
      </c>
      <c r="C58" s="10" t="s">
        <v>507</v>
      </c>
      <c r="D58" s="10" t="s">
        <v>526</v>
      </c>
    </row>
    <row r="59" spans="1:4" ht="15.45" x14ac:dyDescent="0.4">
      <c r="A59" s="10" t="s">
        <v>493</v>
      </c>
      <c r="B59" s="52" t="s">
        <v>519</v>
      </c>
      <c r="C59" s="10" t="s">
        <v>507</v>
      </c>
      <c r="D59" s="10" t="s">
        <v>526</v>
      </c>
    </row>
    <row r="60" spans="1:4" ht="15.45" x14ac:dyDescent="0.4">
      <c r="A60" s="10" t="s">
        <v>493</v>
      </c>
      <c r="B60" s="52" t="s">
        <v>519</v>
      </c>
      <c r="C60" s="10" t="s">
        <v>507</v>
      </c>
      <c r="D60" s="10" t="s">
        <v>526</v>
      </c>
    </row>
    <row r="61" spans="1:4" ht="15.45" x14ac:dyDescent="0.4">
      <c r="A61" s="10" t="s">
        <v>493</v>
      </c>
      <c r="B61" s="52" t="s">
        <v>519</v>
      </c>
      <c r="C61" s="10" t="s">
        <v>507</v>
      </c>
      <c r="D61" s="10" t="s">
        <v>526</v>
      </c>
    </row>
    <row r="62" spans="1:4" ht="15.45" x14ac:dyDescent="0.4">
      <c r="A62" s="10" t="s">
        <v>493</v>
      </c>
      <c r="B62" s="52" t="s">
        <v>519</v>
      </c>
      <c r="C62" s="10" t="s">
        <v>507</v>
      </c>
      <c r="D62" s="10" t="s">
        <v>526</v>
      </c>
    </row>
    <row r="63" spans="1:4" ht="15.45" x14ac:dyDescent="0.4">
      <c r="A63" s="10" t="s">
        <v>493</v>
      </c>
      <c r="B63" s="52" t="s">
        <v>519</v>
      </c>
      <c r="C63" s="10" t="s">
        <v>507</v>
      </c>
      <c r="D63" s="10" t="s">
        <v>526</v>
      </c>
    </row>
    <row r="64" spans="1:4" ht="15.45" x14ac:dyDescent="0.4">
      <c r="A64" s="10" t="s">
        <v>493</v>
      </c>
      <c r="B64" s="52" t="s">
        <v>519</v>
      </c>
      <c r="C64" s="10" t="s">
        <v>507</v>
      </c>
      <c r="D64" s="10" t="s">
        <v>526</v>
      </c>
    </row>
    <row r="65" spans="1:4" ht="15.45" x14ac:dyDescent="0.4">
      <c r="A65" s="10" t="s">
        <v>493</v>
      </c>
      <c r="B65" s="52" t="s">
        <v>519</v>
      </c>
      <c r="C65" s="10" t="s">
        <v>507</v>
      </c>
      <c r="D65" s="10" t="s">
        <v>526</v>
      </c>
    </row>
    <row r="66" spans="1:4" ht="15.45" x14ac:dyDescent="0.4">
      <c r="A66" s="10" t="s">
        <v>493</v>
      </c>
      <c r="B66" s="52" t="s">
        <v>519</v>
      </c>
      <c r="C66" s="10" t="s">
        <v>507</v>
      </c>
      <c r="D66" s="10" t="s">
        <v>526</v>
      </c>
    </row>
    <row r="67" spans="1:4" ht="15.45" x14ac:dyDescent="0.4">
      <c r="A67" s="10" t="s">
        <v>493</v>
      </c>
      <c r="B67" s="52" t="s">
        <v>519</v>
      </c>
      <c r="C67" s="10" t="s">
        <v>507</v>
      </c>
      <c r="D67" s="10" t="s">
        <v>526</v>
      </c>
    </row>
    <row r="68" spans="1:4" ht="15.45" x14ac:dyDescent="0.4">
      <c r="A68" s="10" t="s">
        <v>493</v>
      </c>
      <c r="B68" s="52" t="s">
        <v>519</v>
      </c>
      <c r="C68" s="10" t="s">
        <v>507</v>
      </c>
      <c r="D68" s="10" t="s">
        <v>526</v>
      </c>
    </row>
    <row r="69" spans="1:4" ht="15.45" x14ac:dyDescent="0.4">
      <c r="A69" s="10" t="s">
        <v>493</v>
      </c>
      <c r="B69" s="52" t="s">
        <v>519</v>
      </c>
      <c r="C69" s="10" t="s">
        <v>508</v>
      </c>
      <c r="D69" s="10" t="s">
        <v>494</v>
      </c>
    </row>
    <row r="70" spans="1:4" ht="15.45" x14ac:dyDescent="0.4">
      <c r="A70" s="10" t="s">
        <v>493</v>
      </c>
      <c r="B70" s="52" t="s">
        <v>519</v>
      </c>
      <c r="C70" s="10" t="s">
        <v>508</v>
      </c>
      <c r="D70" s="10" t="s">
        <v>494</v>
      </c>
    </row>
    <row r="71" spans="1:4" ht="15.45" x14ac:dyDescent="0.4">
      <c r="A71" s="10" t="s">
        <v>493</v>
      </c>
      <c r="B71" s="52" t="s">
        <v>519</v>
      </c>
      <c r="C71" s="10" t="s">
        <v>509</v>
      </c>
      <c r="D71" s="10" t="s">
        <v>64</v>
      </c>
    </row>
    <row r="72" spans="1:4" ht="15.45" x14ac:dyDescent="0.4">
      <c r="A72" s="10" t="s">
        <v>493</v>
      </c>
      <c r="B72" s="52" t="s">
        <v>519</v>
      </c>
      <c r="C72" s="10" t="s">
        <v>509</v>
      </c>
      <c r="D72" s="10" t="s">
        <v>64</v>
      </c>
    </row>
    <row r="73" spans="1:4" ht="15.45" x14ac:dyDescent="0.4">
      <c r="A73" s="10" t="s">
        <v>493</v>
      </c>
      <c r="B73" s="52" t="s">
        <v>519</v>
      </c>
      <c r="C73" s="10" t="s">
        <v>509</v>
      </c>
      <c r="D73" s="10" t="s">
        <v>64</v>
      </c>
    </row>
    <row r="74" spans="1:4" ht="15.45" x14ac:dyDescent="0.4">
      <c r="A74" s="10" t="s">
        <v>493</v>
      </c>
      <c r="B74" s="52" t="s">
        <v>519</v>
      </c>
      <c r="C74" s="10" t="s">
        <v>509</v>
      </c>
      <c r="D74" s="10" t="s">
        <v>64</v>
      </c>
    </row>
    <row r="75" spans="1:4" ht="15.45" x14ac:dyDescent="0.4">
      <c r="A75" s="10" t="s">
        <v>495</v>
      </c>
      <c r="B75" s="52" t="s">
        <v>520</v>
      </c>
      <c r="C75" s="10" t="s">
        <v>510</v>
      </c>
      <c r="D75" s="10" t="s">
        <v>527</v>
      </c>
    </row>
    <row r="76" spans="1:4" ht="15.45" x14ac:dyDescent="0.4">
      <c r="A76" s="10" t="s">
        <v>496</v>
      </c>
      <c r="B76" s="52" t="s">
        <v>521</v>
      </c>
      <c r="C76" s="10" t="s">
        <v>511</v>
      </c>
      <c r="D76" s="10" t="s">
        <v>64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14522-59CC-4CE5-ABD0-7EA83A4E6512}">
  <dimension ref="A1:M26"/>
  <sheetViews>
    <sheetView zoomScaleNormal="100" workbookViewId="0">
      <selection activeCell="C2" sqref="C2"/>
    </sheetView>
  </sheetViews>
  <sheetFormatPr defaultRowHeight="14.15" x14ac:dyDescent="0.35"/>
  <cols>
    <col min="1" max="1" width="31.85546875" bestFit="1" customWidth="1"/>
    <col min="2" max="2" width="15.78515625" style="1" bestFit="1" customWidth="1"/>
    <col min="3" max="3" width="31" style="1" bestFit="1" customWidth="1"/>
    <col min="4" max="4" width="15.78515625" style="1" customWidth="1"/>
    <col min="5" max="5" width="26.2109375" style="1" bestFit="1" customWidth="1"/>
    <col min="6" max="6" width="101.640625" bestFit="1" customWidth="1"/>
  </cols>
  <sheetData>
    <row r="1" spans="1:12" ht="15" x14ac:dyDescent="0.35">
      <c r="A1" s="29" t="s">
        <v>850</v>
      </c>
    </row>
    <row r="2" spans="1:12" s="22" customFormat="1" ht="15" x14ac:dyDescent="0.35">
      <c r="A2" s="46" t="s">
        <v>405</v>
      </c>
      <c r="B2" s="46" t="s">
        <v>389</v>
      </c>
      <c r="C2" s="46" t="s">
        <v>865</v>
      </c>
      <c r="D2" s="46" t="s">
        <v>414</v>
      </c>
      <c r="E2" s="46" t="s">
        <v>391</v>
      </c>
      <c r="F2" s="45" t="s">
        <v>406</v>
      </c>
    </row>
    <row r="3" spans="1:12" ht="15.45" x14ac:dyDescent="0.4">
      <c r="A3" s="48" t="s">
        <v>415</v>
      </c>
      <c r="B3" s="48" t="s">
        <v>402</v>
      </c>
      <c r="C3" s="49" t="s">
        <v>416</v>
      </c>
      <c r="D3" s="48" t="s">
        <v>418</v>
      </c>
      <c r="E3" s="48" t="s">
        <v>408</v>
      </c>
      <c r="F3" s="47" t="s">
        <v>459</v>
      </c>
    </row>
    <row r="4" spans="1:12" ht="15.45" x14ac:dyDescent="0.4">
      <c r="A4" s="48" t="s">
        <v>410</v>
      </c>
      <c r="B4" s="48" t="s">
        <v>407</v>
      </c>
      <c r="C4" s="50">
        <v>2.9900000000000003E-8</v>
      </c>
      <c r="D4" s="34" t="s">
        <v>413</v>
      </c>
      <c r="E4" s="48" t="s">
        <v>458</v>
      </c>
      <c r="F4" s="53" t="s">
        <v>484</v>
      </c>
    </row>
    <row r="5" spans="1:12" ht="15.45" x14ac:dyDescent="0.4">
      <c r="A5" s="48" t="s">
        <v>419</v>
      </c>
      <c r="B5" s="48" t="s">
        <v>409</v>
      </c>
      <c r="C5" s="48" t="s">
        <v>420</v>
      </c>
      <c r="D5" s="48" t="s">
        <v>421</v>
      </c>
      <c r="E5" s="48" t="s">
        <v>460</v>
      </c>
      <c r="F5" s="53" t="s">
        <v>461</v>
      </c>
    </row>
    <row r="6" spans="1:12" ht="15.45" x14ac:dyDescent="0.4">
      <c r="A6" s="48" t="s">
        <v>412</v>
      </c>
      <c r="B6" s="48" t="s">
        <v>411</v>
      </c>
      <c r="C6" s="48">
        <v>2.1899999999999999E-45</v>
      </c>
      <c r="D6" s="48" t="s">
        <v>423</v>
      </c>
      <c r="E6" s="48" t="s">
        <v>462</v>
      </c>
      <c r="F6" s="47" t="s">
        <v>64</v>
      </c>
    </row>
    <row r="7" spans="1:12" ht="15.45" x14ac:dyDescent="0.4">
      <c r="A7" s="57" t="s">
        <v>425</v>
      </c>
      <c r="B7" s="48" t="s">
        <v>424</v>
      </c>
      <c r="C7" s="50">
        <v>3.5800000000000003E-8</v>
      </c>
      <c r="D7" s="34" t="s">
        <v>417</v>
      </c>
      <c r="E7" s="48" t="s">
        <v>463</v>
      </c>
      <c r="F7" s="47" t="s">
        <v>64</v>
      </c>
    </row>
    <row r="8" spans="1:12" ht="15.45" x14ac:dyDescent="0.4">
      <c r="A8" s="57" t="s">
        <v>427</v>
      </c>
      <c r="B8" s="48" t="s">
        <v>426</v>
      </c>
      <c r="C8" s="50">
        <v>1.89E-8</v>
      </c>
      <c r="D8" s="48" t="s">
        <v>423</v>
      </c>
      <c r="E8" s="48" t="s">
        <v>464</v>
      </c>
      <c r="F8" s="47" t="s">
        <v>465</v>
      </c>
    </row>
    <row r="9" spans="1:12" ht="15.45" x14ac:dyDescent="0.4">
      <c r="A9" s="48" t="s">
        <v>429</v>
      </c>
      <c r="B9" s="48" t="s">
        <v>428</v>
      </c>
      <c r="C9" s="48" t="s">
        <v>430</v>
      </c>
      <c r="D9" s="48" t="s">
        <v>418</v>
      </c>
      <c r="E9" s="48" t="s">
        <v>466</v>
      </c>
      <c r="F9" s="47" t="s">
        <v>467</v>
      </c>
    </row>
    <row r="10" spans="1:12" ht="15.45" x14ac:dyDescent="0.4">
      <c r="A10" s="57" t="s">
        <v>432</v>
      </c>
      <c r="B10" s="48" t="s">
        <v>431</v>
      </c>
      <c r="C10" s="50">
        <v>2.1E-10</v>
      </c>
      <c r="D10" s="48" t="s">
        <v>422</v>
      </c>
      <c r="E10" s="48" t="s">
        <v>468</v>
      </c>
      <c r="F10" s="51" t="s">
        <v>469</v>
      </c>
      <c r="G10" s="44"/>
      <c r="H10" s="41"/>
      <c r="I10" s="42"/>
      <c r="J10" s="42"/>
      <c r="K10" s="42"/>
    </row>
    <row r="11" spans="1:12" ht="15.45" x14ac:dyDescent="0.4">
      <c r="A11" s="57" t="s">
        <v>434</v>
      </c>
      <c r="B11" s="48" t="s">
        <v>433</v>
      </c>
      <c r="C11" s="50">
        <v>1.15E-8</v>
      </c>
      <c r="D11" s="34" t="s">
        <v>413</v>
      </c>
      <c r="E11" s="48" t="s">
        <v>392</v>
      </c>
      <c r="F11" s="47" t="s">
        <v>481</v>
      </c>
      <c r="G11" s="42"/>
      <c r="H11" s="44"/>
      <c r="J11" s="42"/>
      <c r="K11" s="42"/>
      <c r="L11" s="42"/>
    </row>
    <row r="12" spans="1:12" ht="15.45" x14ac:dyDescent="0.4">
      <c r="A12" s="57" t="s">
        <v>425</v>
      </c>
      <c r="B12" s="48" t="s">
        <v>435</v>
      </c>
      <c r="C12" s="50">
        <v>2.22E-8</v>
      </c>
      <c r="D12" s="34" t="s">
        <v>413</v>
      </c>
      <c r="E12" s="48" t="s">
        <v>392</v>
      </c>
      <c r="F12" s="47"/>
    </row>
    <row r="13" spans="1:12" ht="15.45" x14ac:dyDescent="0.4">
      <c r="A13" s="57" t="s">
        <v>427</v>
      </c>
      <c r="B13" s="48" t="s">
        <v>436</v>
      </c>
      <c r="C13" s="50">
        <v>1.9800000000000002E-9</v>
      </c>
      <c r="D13" s="34" t="s">
        <v>437</v>
      </c>
      <c r="E13" s="48" t="s">
        <v>393</v>
      </c>
      <c r="F13" s="47" t="s">
        <v>64</v>
      </c>
    </row>
    <row r="14" spans="1:12" ht="15.45" x14ac:dyDescent="0.4">
      <c r="A14" s="57" t="s">
        <v>410</v>
      </c>
      <c r="B14" s="48" t="s">
        <v>438</v>
      </c>
      <c r="C14" s="50">
        <v>2.6099999999999999E-9</v>
      </c>
      <c r="D14" s="34" t="s">
        <v>418</v>
      </c>
      <c r="E14" s="48" t="s">
        <v>394</v>
      </c>
      <c r="F14" s="51" t="s">
        <v>480</v>
      </c>
      <c r="G14" s="44"/>
      <c r="H14" s="41"/>
      <c r="I14" s="42"/>
      <c r="J14" s="42"/>
      <c r="K14" s="42"/>
    </row>
    <row r="15" spans="1:12" ht="15.45" x14ac:dyDescent="0.4">
      <c r="A15" s="57" t="s">
        <v>440</v>
      </c>
      <c r="B15" s="48" t="s">
        <v>439</v>
      </c>
      <c r="C15" s="50">
        <v>1.3599999999999999E-8</v>
      </c>
      <c r="D15" s="48" t="s">
        <v>441</v>
      </c>
      <c r="E15" s="48" t="s">
        <v>395</v>
      </c>
      <c r="F15" s="51" t="s">
        <v>64</v>
      </c>
      <c r="G15" s="44"/>
      <c r="H15" s="41"/>
      <c r="I15" s="42"/>
      <c r="J15" s="42"/>
      <c r="K15" s="42"/>
    </row>
    <row r="16" spans="1:12" ht="15.45" x14ac:dyDescent="0.4">
      <c r="A16" s="57" t="s">
        <v>443</v>
      </c>
      <c r="B16" s="48" t="s">
        <v>442</v>
      </c>
      <c r="C16" s="50">
        <v>8.0000000000000005E-9</v>
      </c>
      <c r="D16" s="34" t="s">
        <v>417</v>
      </c>
      <c r="E16" s="48" t="s">
        <v>396</v>
      </c>
      <c r="F16" s="47" t="s">
        <v>64</v>
      </c>
      <c r="G16" s="42"/>
      <c r="H16" s="44"/>
      <c r="J16" s="42"/>
    </row>
    <row r="17" spans="1:13" ht="15.45" x14ac:dyDescent="0.4">
      <c r="A17" s="57" t="s">
        <v>445</v>
      </c>
      <c r="B17" s="48" t="s">
        <v>444</v>
      </c>
      <c r="C17" s="50">
        <v>5.8900000000000003E-10</v>
      </c>
      <c r="D17" s="34" t="s">
        <v>417</v>
      </c>
      <c r="E17" s="48" t="s">
        <v>397</v>
      </c>
      <c r="F17" s="47" t="s">
        <v>479</v>
      </c>
      <c r="G17" s="44"/>
      <c r="H17" s="41"/>
      <c r="I17" s="42"/>
      <c r="J17" s="42"/>
      <c r="K17" s="42"/>
      <c r="L17" s="42"/>
    </row>
    <row r="18" spans="1:13" ht="15.45" x14ac:dyDescent="0.4">
      <c r="A18" s="57" t="s">
        <v>447</v>
      </c>
      <c r="B18" s="48" t="s">
        <v>446</v>
      </c>
      <c r="C18" s="50">
        <v>3.0800000000000002E-10</v>
      </c>
      <c r="D18" s="48" t="s">
        <v>413</v>
      </c>
      <c r="E18" s="48" t="s">
        <v>398</v>
      </c>
      <c r="F18" s="47" t="s">
        <v>478</v>
      </c>
      <c r="G18" s="44"/>
      <c r="I18" s="42"/>
      <c r="J18" s="42"/>
      <c r="L18" s="42"/>
    </row>
    <row r="19" spans="1:13" ht="15.45" x14ac:dyDescent="0.4">
      <c r="A19" s="57" t="s">
        <v>449</v>
      </c>
      <c r="B19" s="48" t="s">
        <v>448</v>
      </c>
      <c r="C19" s="50">
        <v>4.93E-15</v>
      </c>
      <c r="D19" s="48" t="s">
        <v>413</v>
      </c>
      <c r="E19" s="48" t="s">
        <v>399</v>
      </c>
      <c r="F19" s="47" t="s">
        <v>477</v>
      </c>
      <c r="G19" s="44"/>
      <c r="I19" s="42"/>
      <c r="J19" s="42"/>
    </row>
    <row r="20" spans="1:13" ht="15.45" x14ac:dyDescent="0.4">
      <c r="A20" s="57" t="s">
        <v>440</v>
      </c>
      <c r="B20" s="48" t="s">
        <v>450</v>
      </c>
      <c r="C20" s="50">
        <v>1.1700000000000001E-9</v>
      </c>
      <c r="D20" s="34" t="s">
        <v>417</v>
      </c>
      <c r="E20" s="48" t="s">
        <v>400</v>
      </c>
      <c r="F20" s="47" t="s">
        <v>476</v>
      </c>
      <c r="G20" s="42"/>
      <c r="H20" s="44"/>
      <c r="J20" s="42"/>
    </row>
    <row r="21" spans="1:13" ht="15.45" x14ac:dyDescent="0.4">
      <c r="A21" s="57" t="s">
        <v>452</v>
      </c>
      <c r="B21" s="48" t="s">
        <v>451</v>
      </c>
      <c r="C21" s="50">
        <v>1.87E-9</v>
      </c>
      <c r="D21" s="48" t="s">
        <v>413</v>
      </c>
      <c r="E21" s="48" t="s">
        <v>474</v>
      </c>
      <c r="F21" s="51" t="s">
        <v>475</v>
      </c>
      <c r="G21" s="43"/>
      <c r="H21" s="44"/>
      <c r="I21" s="41"/>
      <c r="J21" s="42"/>
      <c r="K21" s="42"/>
      <c r="L21" s="42"/>
      <c r="M21" s="42"/>
    </row>
    <row r="22" spans="1:13" ht="15.45" x14ac:dyDescent="0.4">
      <c r="A22" s="57" t="s">
        <v>454</v>
      </c>
      <c r="B22" s="48" t="s">
        <v>453</v>
      </c>
      <c r="C22" s="50">
        <v>2.3700000000000001E-10</v>
      </c>
      <c r="D22" s="34" t="s">
        <v>455</v>
      </c>
      <c r="E22" s="48" t="s">
        <v>401</v>
      </c>
      <c r="F22" s="47" t="s">
        <v>64</v>
      </c>
    </row>
    <row r="23" spans="1:13" ht="15.45" x14ac:dyDescent="0.4">
      <c r="A23" s="48" t="s">
        <v>419</v>
      </c>
      <c r="B23" s="48" t="s">
        <v>404</v>
      </c>
      <c r="C23" s="48" t="s">
        <v>456</v>
      </c>
      <c r="D23" s="34" t="s">
        <v>437</v>
      </c>
      <c r="E23" s="48" t="s">
        <v>472</v>
      </c>
      <c r="F23" s="47" t="s">
        <v>473</v>
      </c>
    </row>
    <row r="24" spans="1:13" ht="15.45" x14ac:dyDescent="0.4">
      <c r="A24" s="48" t="s">
        <v>457</v>
      </c>
      <c r="B24" s="48" t="s">
        <v>403</v>
      </c>
      <c r="C24" s="50">
        <v>1.6400000000000001E-8</v>
      </c>
      <c r="D24" s="48" t="s">
        <v>423</v>
      </c>
      <c r="E24" s="48" t="s">
        <v>470</v>
      </c>
      <c r="F24" s="47" t="s">
        <v>471</v>
      </c>
    </row>
    <row r="25" spans="1:13" x14ac:dyDescent="0.35">
      <c r="H25" s="44"/>
      <c r="J25" s="42"/>
      <c r="K25" s="42"/>
      <c r="M25" s="42"/>
    </row>
    <row r="26" spans="1:13" x14ac:dyDescent="0.35">
      <c r="G26" s="43"/>
      <c r="I26" s="44"/>
      <c r="K26" s="42"/>
      <c r="L26" s="42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EA608-CD50-4272-AE47-BE0BA1A4D141}">
  <dimension ref="A1:E126"/>
  <sheetViews>
    <sheetView topLeftCell="D1" zoomScale="85" zoomScaleNormal="85" workbookViewId="0">
      <selection activeCell="C2" sqref="C2"/>
    </sheetView>
  </sheetViews>
  <sheetFormatPr defaultRowHeight="14.15" x14ac:dyDescent="0.35"/>
  <cols>
    <col min="1" max="1" width="30.2109375" bestFit="1" customWidth="1"/>
    <col min="2" max="2" width="7.28515625" bestFit="1" customWidth="1"/>
    <col min="3" max="3" width="138.92578125" bestFit="1" customWidth="1"/>
    <col min="4" max="4" width="22.85546875" bestFit="1" customWidth="1"/>
    <col min="5" max="5" width="98" bestFit="1" customWidth="1"/>
  </cols>
  <sheetData>
    <row r="1" spans="1:5" ht="15" x14ac:dyDescent="0.35">
      <c r="A1" s="56" t="s">
        <v>852</v>
      </c>
      <c r="B1" s="1"/>
      <c r="C1" s="1"/>
      <c r="D1" s="1"/>
      <c r="E1" s="1"/>
    </row>
    <row r="2" spans="1:5" s="22" customFormat="1" ht="15" x14ac:dyDescent="0.35">
      <c r="A2" s="6" t="s">
        <v>866</v>
      </c>
      <c r="B2" s="6" t="s">
        <v>630</v>
      </c>
      <c r="C2" s="6" t="s">
        <v>631</v>
      </c>
      <c r="D2" s="6" t="s">
        <v>632</v>
      </c>
      <c r="E2" s="6" t="s">
        <v>633</v>
      </c>
    </row>
    <row r="3" spans="1:5" ht="15.45" x14ac:dyDescent="0.35">
      <c r="A3" s="10" t="s">
        <v>634</v>
      </c>
      <c r="B3" s="10">
        <v>11624</v>
      </c>
      <c r="C3" s="10" t="s">
        <v>635</v>
      </c>
      <c r="D3" s="10" t="s">
        <v>534</v>
      </c>
      <c r="E3" s="10" t="s">
        <v>636</v>
      </c>
    </row>
    <row r="4" spans="1:5" ht="15.45" x14ac:dyDescent="0.35">
      <c r="A4" s="10" t="s">
        <v>621</v>
      </c>
      <c r="B4" s="10">
        <v>8135</v>
      </c>
      <c r="C4" s="10" t="s">
        <v>622</v>
      </c>
      <c r="D4" s="10" t="s">
        <v>534</v>
      </c>
      <c r="E4" s="10" t="s">
        <v>623</v>
      </c>
    </row>
    <row r="5" spans="1:5" ht="15.45" x14ac:dyDescent="0.35">
      <c r="A5" s="10" t="s">
        <v>637</v>
      </c>
      <c r="B5" s="10">
        <v>2193</v>
      </c>
      <c r="C5" s="10" t="s">
        <v>638</v>
      </c>
      <c r="D5" s="10" t="s">
        <v>534</v>
      </c>
      <c r="E5" s="10" t="s">
        <v>639</v>
      </c>
    </row>
    <row r="6" spans="1:5" ht="15.45" x14ac:dyDescent="0.35">
      <c r="A6" s="10" t="s">
        <v>640</v>
      </c>
      <c r="B6" s="10">
        <v>2233</v>
      </c>
      <c r="C6" s="10" t="s">
        <v>641</v>
      </c>
      <c r="D6" s="10" t="s">
        <v>534</v>
      </c>
      <c r="E6" s="10" t="s">
        <v>642</v>
      </c>
    </row>
    <row r="7" spans="1:5" ht="15.45" x14ac:dyDescent="0.35">
      <c r="A7" s="10" t="s">
        <v>643</v>
      </c>
      <c r="B7" s="10">
        <v>2233</v>
      </c>
      <c r="C7" s="10" t="s">
        <v>641</v>
      </c>
      <c r="D7" s="10" t="s">
        <v>534</v>
      </c>
      <c r="E7" s="10" t="s">
        <v>642</v>
      </c>
    </row>
    <row r="8" spans="1:5" ht="15.45" x14ac:dyDescent="0.35">
      <c r="A8" s="10" t="s">
        <v>644</v>
      </c>
      <c r="B8" s="10">
        <v>2925</v>
      </c>
      <c r="C8" s="10" t="s">
        <v>645</v>
      </c>
      <c r="D8" s="10" t="s">
        <v>534</v>
      </c>
      <c r="E8" s="10" t="s">
        <v>646</v>
      </c>
    </row>
    <row r="9" spans="1:5" ht="15.45" x14ac:dyDescent="0.35">
      <c r="A9" s="10" t="s">
        <v>647</v>
      </c>
      <c r="B9" s="10">
        <v>2925</v>
      </c>
      <c r="C9" s="10" t="s">
        <v>645</v>
      </c>
      <c r="D9" s="10" t="s">
        <v>534</v>
      </c>
      <c r="E9" s="10" t="s">
        <v>646</v>
      </c>
    </row>
    <row r="10" spans="1:5" ht="15.45" x14ac:dyDescent="0.35">
      <c r="A10" s="10" t="s">
        <v>648</v>
      </c>
      <c r="B10" s="10">
        <v>2925</v>
      </c>
      <c r="C10" s="10" t="s">
        <v>645</v>
      </c>
      <c r="D10" s="10" t="s">
        <v>534</v>
      </c>
      <c r="E10" s="10" t="s">
        <v>646</v>
      </c>
    </row>
    <row r="11" spans="1:5" ht="15.45" x14ac:dyDescent="0.35">
      <c r="A11" s="10" t="s">
        <v>649</v>
      </c>
      <c r="B11" s="10">
        <v>2925</v>
      </c>
      <c r="C11" s="10" t="s">
        <v>645</v>
      </c>
      <c r="D11" s="10" t="s">
        <v>534</v>
      </c>
      <c r="E11" s="10" t="s">
        <v>646</v>
      </c>
    </row>
    <row r="12" spans="1:5" ht="15.45" x14ac:dyDescent="0.35">
      <c r="A12" s="10" t="s">
        <v>650</v>
      </c>
      <c r="B12" s="10">
        <v>2925</v>
      </c>
      <c r="C12" s="10" t="s">
        <v>645</v>
      </c>
      <c r="D12" s="10" t="s">
        <v>534</v>
      </c>
      <c r="E12" s="10" t="s">
        <v>646</v>
      </c>
    </row>
    <row r="13" spans="1:5" ht="15.45" x14ac:dyDescent="0.35">
      <c r="A13" s="10" t="s">
        <v>651</v>
      </c>
      <c r="B13" s="10">
        <v>34094</v>
      </c>
      <c r="C13" s="10" t="s">
        <v>565</v>
      </c>
      <c r="D13" s="10" t="s">
        <v>534</v>
      </c>
      <c r="E13" s="10" t="s">
        <v>535</v>
      </c>
    </row>
    <row r="14" spans="1:5" ht="15.45" x14ac:dyDescent="0.35">
      <c r="A14" s="10" t="s">
        <v>590</v>
      </c>
      <c r="B14" s="10">
        <v>34094</v>
      </c>
      <c r="C14" s="10" t="s">
        <v>565</v>
      </c>
      <c r="D14" s="10" t="s">
        <v>534</v>
      </c>
      <c r="E14" s="10" t="s">
        <v>535</v>
      </c>
    </row>
    <row r="15" spans="1:5" ht="15.45" x14ac:dyDescent="0.35">
      <c r="A15" s="10" t="s">
        <v>652</v>
      </c>
      <c r="B15" s="10">
        <v>34094</v>
      </c>
      <c r="C15" s="10" t="s">
        <v>565</v>
      </c>
      <c r="D15" s="10" t="s">
        <v>534</v>
      </c>
      <c r="E15" s="10" t="s">
        <v>535</v>
      </c>
    </row>
    <row r="16" spans="1:5" ht="15.45" x14ac:dyDescent="0.35">
      <c r="A16" s="10" t="s">
        <v>564</v>
      </c>
      <c r="B16" s="10">
        <v>34094</v>
      </c>
      <c r="C16" s="10" t="s">
        <v>565</v>
      </c>
      <c r="D16" s="10" t="s">
        <v>534</v>
      </c>
      <c r="E16" s="10" t="s">
        <v>535</v>
      </c>
    </row>
    <row r="17" spans="1:5" ht="15.45" x14ac:dyDescent="0.35">
      <c r="A17" s="10" t="s">
        <v>566</v>
      </c>
      <c r="B17" s="10">
        <v>34094</v>
      </c>
      <c r="C17" s="10" t="s">
        <v>565</v>
      </c>
      <c r="D17" s="10" t="s">
        <v>534</v>
      </c>
      <c r="E17" s="10" t="s">
        <v>535</v>
      </c>
    </row>
    <row r="18" spans="1:5" ht="15.45" x14ac:dyDescent="0.35">
      <c r="A18" s="10" t="s">
        <v>567</v>
      </c>
      <c r="B18" s="10">
        <v>34094</v>
      </c>
      <c r="C18" s="10" t="s">
        <v>565</v>
      </c>
      <c r="D18" s="10" t="s">
        <v>534</v>
      </c>
      <c r="E18" s="10" t="s">
        <v>535</v>
      </c>
    </row>
    <row r="19" spans="1:5" ht="15.45" x14ac:dyDescent="0.35">
      <c r="A19" s="10" t="s">
        <v>653</v>
      </c>
      <c r="B19" s="10">
        <v>34094</v>
      </c>
      <c r="C19" s="10" t="s">
        <v>565</v>
      </c>
      <c r="D19" s="10" t="s">
        <v>534</v>
      </c>
      <c r="E19" s="10" t="s">
        <v>535</v>
      </c>
    </row>
    <row r="20" spans="1:5" ht="15.45" x14ac:dyDescent="0.35">
      <c r="A20" s="10" t="s">
        <v>591</v>
      </c>
      <c r="B20" s="10">
        <v>34094</v>
      </c>
      <c r="C20" s="10" t="s">
        <v>565</v>
      </c>
      <c r="D20" s="10" t="s">
        <v>534</v>
      </c>
      <c r="E20" s="10" t="s">
        <v>535</v>
      </c>
    </row>
    <row r="21" spans="1:5" ht="15.45" x14ac:dyDescent="0.35">
      <c r="A21" s="10" t="s">
        <v>568</v>
      </c>
      <c r="B21" s="10">
        <v>34094</v>
      </c>
      <c r="C21" s="10" t="s">
        <v>565</v>
      </c>
      <c r="D21" s="10" t="s">
        <v>534</v>
      </c>
      <c r="E21" s="10" t="s">
        <v>535</v>
      </c>
    </row>
    <row r="22" spans="1:5" ht="15.45" x14ac:dyDescent="0.35">
      <c r="A22" s="10" t="s">
        <v>654</v>
      </c>
      <c r="B22" s="10">
        <v>34094</v>
      </c>
      <c r="C22" s="10" t="s">
        <v>565</v>
      </c>
      <c r="D22" s="10" t="s">
        <v>534</v>
      </c>
      <c r="E22" s="10" t="s">
        <v>535</v>
      </c>
    </row>
    <row r="23" spans="1:5" ht="15.45" x14ac:dyDescent="0.35">
      <c r="A23" s="10" t="s">
        <v>655</v>
      </c>
      <c r="B23" s="10">
        <v>34094</v>
      </c>
      <c r="C23" s="10" t="s">
        <v>565</v>
      </c>
      <c r="D23" s="10" t="s">
        <v>534</v>
      </c>
      <c r="E23" s="10" t="s">
        <v>535</v>
      </c>
    </row>
    <row r="24" spans="1:5" ht="15.45" x14ac:dyDescent="0.35">
      <c r="A24" s="10" t="s">
        <v>569</v>
      </c>
      <c r="B24" s="10">
        <v>34094</v>
      </c>
      <c r="C24" s="10" t="s">
        <v>565</v>
      </c>
      <c r="D24" s="10" t="s">
        <v>534</v>
      </c>
      <c r="E24" s="10" t="s">
        <v>535</v>
      </c>
    </row>
    <row r="25" spans="1:5" ht="15.45" x14ac:dyDescent="0.35">
      <c r="A25" s="10" t="s">
        <v>656</v>
      </c>
      <c r="B25" s="10">
        <v>34094</v>
      </c>
      <c r="C25" s="10" t="s">
        <v>565</v>
      </c>
      <c r="D25" s="10" t="s">
        <v>534</v>
      </c>
      <c r="E25" s="10" t="s">
        <v>535</v>
      </c>
    </row>
    <row r="26" spans="1:5" ht="15.45" x14ac:dyDescent="0.35">
      <c r="A26" s="10" t="s">
        <v>570</v>
      </c>
      <c r="B26" s="10">
        <v>34094</v>
      </c>
      <c r="C26" s="10" t="s">
        <v>565</v>
      </c>
      <c r="D26" s="10" t="s">
        <v>534</v>
      </c>
      <c r="E26" s="10" t="s">
        <v>535</v>
      </c>
    </row>
    <row r="27" spans="1:5" ht="15.45" x14ac:dyDescent="0.35">
      <c r="A27" s="10" t="s">
        <v>592</v>
      </c>
      <c r="B27" s="10">
        <v>34094</v>
      </c>
      <c r="C27" s="10" t="s">
        <v>565</v>
      </c>
      <c r="D27" s="10" t="s">
        <v>534</v>
      </c>
      <c r="E27" s="10" t="s">
        <v>535</v>
      </c>
    </row>
    <row r="28" spans="1:5" ht="15.45" x14ac:dyDescent="0.35">
      <c r="A28" s="10" t="s">
        <v>593</v>
      </c>
      <c r="B28" s="10">
        <v>34094</v>
      </c>
      <c r="C28" s="10" t="s">
        <v>565</v>
      </c>
      <c r="D28" s="10" t="s">
        <v>534</v>
      </c>
      <c r="E28" s="10" t="s">
        <v>535</v>
      </c>
    </row>
    <row r="29" spans="1:5" ht="15.45" x14ac:dyDescent="0.35">
      <c r="A29" s="10" t="s">
        <v>571</v>
      </c>
      <c r="B29" s="10">
        <v>34094</v>
      </c>
      <c r="C29" s="10" t="s">
        <v>565</v>
      </c>
      <c r="D29" s="10" t="s">
        <v>534</v>
      </c>
      <c r="E29" s="10" t="s">
        <v>535</v>
      </c>
    </row>
    <row r="30" spans="1:5" ht="15.45" x14ac:dyDescent="0.35">
      <c r="A30" s="10" t="s">
        <v>572</v>
      </c>
      <c r="B30" s="10">
        <v>34094</v>
      </c>
      <c r="C30" s="10" t="s">
        <v>565</v>
      </c>
      <c r="D30" s="10" t="s">
        <v>534</v>
      </c>
      <c r="E30" s="10" t="s">
        <v>535</v>
      </c>
    </row>
    <row r="31" spans="1:5" ht="15.45" x14ac:dyDescent="0.35">
      <c r="A31" s="10" t="s">
        <v>573</v>
      </c>
      <c r="B31" s="10">
        <v>34094</v>
      </c>
      <c r="C31" s="10" t="s">
        <v>565</v>
      </c>
      <c r="D31" s="10" t="s">
        <v>534</v>
      </c>
      <c r="E31" s="10" t="s">
        <v>535</v>
      </c>
    </row>
    <row r="32" spans="1:5" ht="15.45" x14ac:dyDescent="0.35">
      <c r="A32" s="10" t="s">
        <v>574</v>
      </c>
      <c r="B32" s="10">
        <v>34094</v>
      </c>
      <c r="C32" s="10" t="s">
        <v>565</v>
      </c>
      <c r="D32" s="10" t="s">
        <v>534</v>
      </c>
      <c r="E32" s="10" t="s">
        <v>535</v>
      </c>
    </row>
    <row r="33" spans="1:5" ht="15.45" x14ac:dyDescent="0.35">
      <c r="A33" s="10" t="s">
        <v>657</v>
      </c>
      <c r="B33" s="10">
        <v>34094</v>
      </c>
      <c r="C33" s="10" t="s">
        <v>565</v>
      </c>
      <c r="D33" s="10" t="s">
        <v>534</v>
      </c>
      <c r="E33" s="10" t="s">
        <v>535</v>
      </c>
    </row>
    <row r="34" spans="1:5" ht="15.45" x14ac:dyDescent="0.35">
      <c r="A34" s="10" t="s">
        <v>594</v>
      </c>
      <c r="B34" s="10">
        <v>34094</v>
      </c>
      <c r="C34" s="10" t="s">
        <v>565</v>
      </c>
      <c r="D34" s="10" t="s">
        <v>534</v>
      </c>
      <c r="E34" s="10" t="s">
        <v>535</v>
      </c>
    </row>
    <row r="35" spans="1:5" ht="15.45" x14ac:dyDescent="0.35">
      <c r="A35" s="10" t="s">
        <v>658</v>
      </c>
      <c r="B35" s="10">
        <v>34094</v>
      </c>
      <c r="C35" s="10" t="s">
        <v>565</v>
      </c>
      <c r="D35" s="10" t="s">
        <v>534</v>
      </c>
      <c r="E35" s="10" t="s">
        <v>535</v>
      </c>
    </row>
    <row r="36" spans="1:5" ht="15.45" x14ac:dyDescent="0.35">
      <c r="A36" s="10" t="s">
        <v>575</v>
      </c>
      <c r="B36" s="10">
        <v>34094</v>
      </c>
      <c r="C36" s="10" t="s">
        <v>565</v>
      </c>
      <c r="D36" s="10" t="s">
        <v>534</v>
      </c>
      <c r="E36" s="10" t="s">
        <v>535</v>
      </c>
    </row>
    <row r="37" spans="1:5" ht="15.45" x14ac:dyDescent="0.35">
      <c r="A37" s="10" t="s">
        <v>577</v>
      </c>
      <c r="B37" s="10">
        <v>34094</v>
      </c>
      <c r="C37" s="10" t="s">
        <v>565</v>
      </c>
      <c r="D37" s="10" t="s">
        <v>534</v>
      </c>
      <c r="E37" s="10" t="s">
        <v>535</v>
      </c>
    </row>
    <row r="38" spans="1:5" ht="15.45" x14ac:dyDescent="0.35">
      <c r="A38" s="10" t="s">
        <v>578</v>
      </c>
      <c r="B38" s="10">
        <v>34094</v>
      </c>
      <c r="C38" s="10" t="s">
        <v>565</v>
      </c>
      <c r="D38" s="10" t="s">
        <v>534</v>
      </c>
      <c r="E38" s="10" t="s">
        <v>535</v>
      </c>
    </row>
    <row r="39" spans="1:5" ht="15.45" x14ac:dyDescent="0.35">
      <c r="A39" s="10" t="s">
        <v>579</v>
      </c>
      <c r="B39" s="10">
        <v>34094</v>
      </c>
      <c r="C39" s="10" t="s">
        <v>565</v>
      </c>
      <c r="D39" s="10" t="s">
        <v>534</v>
      </c>
      <c r="E39" s="10" t="s">
        <v>535</v>
      </c>
    </row>
    <row r="40" spans="1:5" ht="15.45" x14ac:dyDescent="0.35">
      <c r="A40" s="10" t="s">
        <v>599</v>
      </c>
      <c r="B40" s="10">
        <v>34094</v>
      </c>
      <c r="C40" s="10" t="s">
        <v>565</v>
      </c>
      <c r="D40" s="10" t="s">
        <v>534</v>
      </c>
      <c r="E40" s="10" t="s">
        <v>535</v>
      </c>
    </row>
    <row r="41" spans="1:5" ht="15.45" x14ac:dyDescent="0.35">
      <c r="A41" s="10" t="s">
        <v>580</v>
      </c>
      <c r="B41" s="10">
        <v>34094</v>
      </c>
      <c r="C41" s="10" t="s">
        <v>565</v>
      </c>
      <c r="D41" s="10" t="s">
        <v>534</v>
      </c>
      <c r="E41" s="10" t="s">
        <v>535</v>
      </c>
    </row>
    <row r="42" spans="1:5" ht="15.45" x14ac:dyDescent="0.35">
      <c r="A42" s="10" t="s">
        <v>581</v>
      </c>
      <c r="B42" s="10">
        <v>34094</v>
      </c>
      <c r="C42" s="10" t="s">
        <v>565</v>
      </c>
      <c r="D42" s="10" t="s">
        <v>534</v>
      </c>
      <c r="E42" s="10" t="s">
        <v>535</v>
      </c>
    </row>
    <row r="43" spans="1:5" ht="15.45" x14ac:dyDescent="0.35">
      <c r="A43" s="10" t="s">
        <v>595</v>
      </c>
      <c r="B43" s="10">
        <v>34094</v>
      </c>
      <c r="C43" s="10" t="s">
        <v>565</v>
      </c>
      <c r="D43" s="10" t="s">
        <v>534</v>
      </c>
      <c r="E43" s="10" t="s">
        <v>535</v>
      </c>
    </row>
    <row r="44" spans="1:5" ht="15.45" x14ac:dyDescent="0.35">
      <c r="A44" s="10" t="s">
        <v>659</v>
      </c>
      <c r="B44" s="10">
        <v>34094</v>
      </c>
      <c r="C44" s="10" t="s">
        <v>565</v>
      </c>
      <c r="D44" s="10" t="s">
        <v>534</v>
      </c>
      <c r="E44" s="10" t="s">
        <v>535</v>
      </c>
    </row>
    <row r="45" spans="1:5" ht="15.45" x14ac:dyDescent="0.35">
      <c r="A45" s="10" t="s">
        <v>600</v>
      </c>
      <c r="B45" s="10">
        <v>2735</v>
      </c>
      <c r="C45" s="10" t="s">
        <v>541</v>
      </c>
      <c r="D45" s="10" t="s">
        <v>534</v>
      </c>
      <c r="E45" s="10" t="s">
        <v>535</v>
      </c>
    </row>
    <row r="46" spans="1:5" ht="15.45" x14ac:dyDescent="0.35">
      <c r="A46" s="10" t="s">
        <v>601</v>
      </c>
      <c r="B46" s="10">
        <v>2735</v>
      </c>
      <c r="C46" s="10" t="s">
        <v>541</v>
      </c>
      <c r="D46" s="10" t="s">
        <v>534</v>
      </c>
      <c r="E46" s="10" t="s">
        <v>535</v>
      </c>
    </row>
    <row r="47" spans="1:5" ht="15.45" x14ac:dyDescent="0.35">
      <c r="A47" s="10" t="s">
        <v>602</v>
      </c>
      <c r="B47" s="10">
        <v>2735</v>
      </c>
      <c r="C47" s="10" t="s">
        <v>541</v>
      </c>
      <c r="D47" s="10" t="s">
        <v>534</v>
      </c>
      <c r="E47" s="10" t="s">
        <v>535</v>
      </c>
    </row>
    <row r="48" spans="1:5" ht="15.45" x14ac:dyDescent="0.35">
      <c r="A48" s="10" t="s">
        <v>540</v>
      </c>
      <c r="B48" s="10">
        <v>2735</v>
      </c>
      <c r="C48" s="10" t="s">
        <v>541</v>
      </c>
      <c r="D48" s="10" t="s">
        <v>534</v>
      </c>
      <c r="E48" s="10" t="s">
        <v>535</v>
      </c>
    </row>
    <row r="49" spans="1:5" ht="15.45" x14ac:dyDescent="0.35">
      <c r="A49" s="10" t="s">
        <v>542</v>
      </c>
      <c r="B49" s="10">
        <v>2735</v>
      </c>
      <c r="C49" s="10" t="s">
        <v>541</v>
      </c>
      <c r="D49" s="10" t="s">
        <v>534</v>
      </c>
      <c r="E49" s="10" t="s">
        <v>535</v>
      </c>
    </row>
    <row r="50" spans="1:5" ht="15.45" x14ac:dyDescent="0.35">
      <c r="A50" s="10" t="s">
        <v>543</v>
      </c>
      <c r="B50" s="10">
        <v>2735</v>
      </c>
      <c r="C50" s="10" t="s">
        <v>541</v>
      </c>
      <c r="D50" s="10" t="s">
        <v>534</v>
      </c>
      <c r="E50" s="10" t="s">
        <v>535</v>
      </c>
    </row>
    <row r="51" spans="1:5" ht="15.45" x14ac:dyDescent="0.35">
      <c r="A51" s="10" t="s">
        <v>532</v>
      </c>
      <c r="B51" s="10">
        <v>5278</v>
      </c>
      <c r="C51" s="10" t="s">
        <v>533</v>
      </c>
      <c r="D51" s="10" t="s">
        <v>534</v>
      </c>
      <c r="E51" s="10" t="s">
        <v>535</v>
      </c>
    </row>
    <row r="52" spans="1:5" ht="15.45" x14ac:dyDescent="0.35">
      <c r="A52" s="10" t="s">
        <v>536</v>
      </c>
      <c r="B52" s="10">
        <v>5278</v>
      </c>
      <c r="C52" s="10" t="s">
        <v>537</v>
      </c>
      <c r="D52" s="10" t="s">
        <v>534</v>
      </c>
      <c r="E52" s="10" t="s">
        <v>535</v>
      </c>
    </row>
    <row r="53" spans="1:5" ht="15.45" x14ac:dyDescent="0.35">
      <c r="A53" s="10" t="s">
        <v>603</v>
      </c>
      <c r="B53" s="10">
        <v>5076</v>
      </c>
      <c r="C53" s="10" t="s">
        <v>660</v>
      </c>
      <c r="D53" s="10" t="s">
        <v>534</v>
      </c>
      <c r="E53" s="10" t="s">
        <v>535</v>
      </c>
    </row>
    <row r="54" spans="1:5" ht="15.45" x14ac:dyDescent="0.35">
      <c r="A54" s="10" t="s">
        <v>661</v>
      </c>
      <c r="B54" s="10">
        <v>2459</v>
      </c>
      <c r="C54" s="10" t="s">
        <v>662</v>
      </c>
      <c r="D54" s="10" t="s">
        <v>534</v>
      </c>
      <c r="E54" s="10" t="s">
        <v>535</v>
      </c>
    </row>
    <row r="55" spans="1:5" ht="15.45" x14ac:dyDescent="0.35">
      <c r="A55" s="10" t="s">
        <v>663</v>
      </c>
      <c r="B55" s="10">
        <v>2459</v>
      </c>
      <c r="C55" s="10" t="s">
        <v>662</v>
      </c>
      <c r="D55" s="10" t="s">
        <v>534</v>
      </c>
      <c r="E55" s="10" t="s">
        <v>535</v>
      </c>
    </row>
    <row r="56" spans="1:5" ht="15.45" x14ac:dyDescent="0.35">
      <c r="A56" s="10" t="s">
        <v>664</v>
      </c>
      <c r="B56" s="10">
        <v>2459</v>
      </c>
      <c r="C56" s="10" t="s">
        <v>662</v>
      </c>
      <c r="D56" s="10" t="s">
        <v>534</v>
      </c>
      <c r="E56" s="10" t="s">
        <v>535</v>
      </c>
    </row>
    <row r="57" spans="1:5" ht="15.45" x14ac:dyDescent="0.35">
      <c r="A57" s="10" t="s">
        <v>665</v>
      </c>
      <c r="B57" s="10">
        <v>5275</v>
      </c>
      <c r="C57" s="10" t="s">
        <v>539</v>
      </c>
      <c r="D57" s="10" t="s">
        <v>534</v>
      </c>
      <c r="E57" s="10" t="s">
        <v>535</v>
      </c>
    </row>
    <row r="58" spans="1:5" ht="15.45" x14ac:dyDescent="0.35">
      <c r="A58" s="10" t="s">
        <v>605</v>
      </c>
      <c r="B58" s="10">
        <v>3912</v>
      </c>
      <c r="C58" s="10" t="s">
        <v>606</v>
      </c>
      <c r="D58" s="10" t="s">
        <v>534</v>
      </c>
      <c r="E58" s="10" t="s">
        <v>535</v>
      </c>
    </row>
    <row r="59" spans="1:5" ht="15.45" x14ac:dyDescent="0.35">
      <c r="A59" s="10" t="s">
        <v>607</v>
      </c>
      <c r="B59" s="10">
        <v>3912</v>
      </c>
      <c r="C59" s="10" t="s">
        <v>606</v>
      </c>
      <c r="D59" s="10" t="s">
        <v>534</v>
      </c>
      <c r="E59" s="10" t="s">
        <v>535</v>
      </c>
    </row>
    <row r="60" spans="1:5" ht="15.45" x14ac:dyDescent="0.35">
      <c r="A60" s="10" t="s">
        <v>666</v>
      </c>
      <c r="B60" s="10">
        <v>2204</v>
      </c>
      <c r="C60" s="10" t="s">
        <v>667</v>
      </c>
      <c r="D60" s="10" t="s">
        <v>534</v>
      </c>
      <c r="E60" s="10" t="s">
        <v>535</v>
      </c>
    </row>
    <row r="61" spans="1:5" ht="15.45" x14ac:dyDescent="0.35">
      <c r="A61" s="10" t="s">
        <v>609</v>
      </c>
      <c r="B61" s="10">
        <v>2899</v>
      </c>
      <c r="C61" s="10" t="s">
        <v>545</v>
      </c>
      <c r="D61" s="10" t="s">
        <v>534</v>
      </c>
      <c r="E61" s="10" t="s">
        <v>535</v>
      </c>
    </row>
    <row r="62" spans="1:5" ht="15.45" x14ac:dyDescent="0.35">
      <c r="A62" s="10" t="s">
        <v>544</v>
      </c>
      <c r="B62" s="10">
        <v>2899</v>
      </c>
      <c r="C62" s="10" t="s">
        <v>545</v>
      </c>
      <c r="D62" s="10" t="s">
        <v>534</v>
      </c>
      <c r="E62" s="10" t="s">
        <v>535</v>
      </c>
    </row>
    <row r="63" spans="1:5" ht="15.45" x14ac:dyDescent="0.35">
      <c r="A63" s="10" t="s">
        <v>546</v>
      </c>
      <c r="B63" s="10">
        <v>2899</v>
      </c>
      <c r="C63" s="10" t="s">
        <v>545</v>
      </c>
      <c r="D63" s="10" t="s">
        <v>534</v>
      </c>
      <c r="E63" s="10" t="s">
        <v>535</v>
      </c>
    </row>
    <row r="64" spans="1:5" ht="15.45" x14ac:dyDescent="0.35">
      <c r="A64" s="10" t="s">
        <v>547</v>
      </c>
      <c r="B64" s="10">
        <v>2899</v>
      </c>
      <c r="C64" s="10" t="s">
        <v>548</v>
      </c>
      <c r="D64" s="10" t="s">
        <v>534</v>
      </c>
      <c r="E64" s="10" t="s">
        <v>549</v>
      </c>
    </row>
    <row r="65" spans="1:5" ht="15.45" x14ac:dyDescent="0.35">
      <c r="A65" s="10" t="s">
        <v>550</v>
      </c>
      <c r="B65" s="10">
        <v>2899</v>
      </c>
      <c r="C65" s="10" t="s">
        <v>545</v>
      </c>
      <c r="D65" s="10" t="s">
        <v>534</v>
      </c>
      <c r="E65" s="10" t="s">
        <v>535</v>
      </c>
    </row>
    <row r="66" spans="1:5" ht="15.45" x14ac:dyDescent="0.35">
      <c r="A66" s="10" t="s">
        <v>551</v>
      </c>
      <c r="B66" s="10">
        <v>2899</v>
      </c>
      <c r="C66" s="10" t="s">
        <v>545</v>
      </c>
      <c r="D66" s="10" t="s">
        <v>534</v>
      </c>
      <c r="E66" s="10" t="s">
        <v>535</v>
      </c>
    </row>
    <row r="67" spans="1:5" ht="15.45" x14ac:dyDescent="0.35">
      <c r="A67" s="10" t="s">
        <v>552</v>
      </c>
      <c r="B67" s="10">
        <v>2899</v>
      </c>
      <c r="C67" s="10" t="s">
        <v>545</v>
      </c>
      <c r="D67" s="10" t="s">
        <v>534</v>
      </c>
      <c r="E67" s="10" t="s">
        <v>535</v>
      </c>
    </row>
    <row r="68" spans="1:5" ht="15.45" x14ac:dyDescent="0.35">
      <c r="A68" s="10" t="s">
        <v>610</v>
      </c>
      <c r="B68" s="10">
        <v>2899</v>
      </c>
      <c r="C68" s="10" t="s">
        <v>545</v>
      </c>
      <c r="D68" s="10" t="s">
        <v>534</v>
      </c>
      <c r="E68" s="10" t="s">
        <v>535</v>
      </c>
    </row>
    <row r="69" spans="1:5" ht="15.45" x14ac:dyDescent="0.35">
      <c r="A69" s="10" t="s">
        <v>611</v>
      </c>
      <c r="B69" s="10">
        <v>2899</v>
      </c>
      <c r="C69" s="10" t="s">
        <v>545</v>
      </c>
      <c r="D69" s="10" t="s">
        <v>534</v>
      </c>
      <c r="E69" s="10" t="s">
        <v>535</v>
      </c>
    </row>
    <row r="70" spans="1:5" ht="15.45" x14ac:dyDescent="0.35">
      <c r="A70" s="10" t="s">
        <v>553</v>
      </c>
      <c r="B70" s="10">
        <v>2899</v>
      </c>
      <c r="C70" s="10" t="s">
        <v>545</v>
      </c>
      <c r="D70" s="10" t="s">
        <v>534</v>
      </c>
      <c r="E70" s="10" t="s">
        <v>535</v>
      </c>
    </row>
    <row r="71" spans="1:5" ht="15.45" x14ac:dyDescent="0.35">
      <c r="A71" s="10" t="s">
        <v>612</v>
      </c>
      <c r="B71" s="10">
        <v>2899</v>
      </c>
      <c r="C71" s="10" t="s">
        <v>545</v>
      </c>
      <c r="D71" s="10" t="s">
        <v>534</v>
      </c>
      <c r="E71" s="10" t="s">
        <v>535</v>
      </c>
    </row>
    <row r="72" spans="1:5" ht="15.45" x14ac:dyDescent="0.35">
      <c r="A72" s="10" t="s">
        <v>554</v>
      </c>
      <c r="B72" s="10">
        <v>2899</v>
      </c>
      <c r="C72" s="10" t="s">
        <v>545</v>
      </c>
      <c r="D72" s="10" t="s">
        <v>534</v>
      </c>
      <c r="E72" s="10" t="s">
        <v>535</v>
      </c>
    </row>
    <row r="73" spans="1:5" ht="15.45" x14ac:dyDescent="0.35">
      <c r="A73" s="10" t="s">
        <v>613</v>
      </c>
      <c r="B73" s="10">
        <v>2899</v>
      </c>
      <c r="C73" s="10" t="s">
        <v>545</v>
      </c>
      <c r="D73" s="10" t="s">
        <v>534</v>
      </c>
      <c r="E73" s="10" t="s">
        <v>535</v>
      </c>
    </row>
    <row r="74" spans="1:5" ht="15.45" x14ac:dyDescent="0.35">
      <c r="A74" s="10" t="s">
        <v>614</v>
      </c>
      <c r="B74" s="10">
        <v>2899</v>
      </c>
      <c r="C74" s="10" t="s">
        <v>545</v>
      </c>
      <c r="D74" s="10" t="s">
        <v>534</v>
      </c>
      <c r="E74" s="10" t="s">
        <v>535</v>
      </c>
    </row>
    <row r="75" spans="1:5" ht="15.45" x14ac:dyDescent="0.35">
      <c r="A75" s="10" t="s">
        <v>555</v>
      </c>
      <c r="B75" s="10">
        <v>2899</v>
      </c>
      <c r="C75" s="10" t="s">
        <v>545</v>
      </c>
      <c r="D75" s="10" t="s">
        <v>534</v>
      </c>
      <c r="E75" s="10" t="s">
        <v>535</v>
      </c>
    </row>
    <row r="76" spans="1:5" ht="15.45" x14ac:dyDescent="0.35">
      <c r="A76" s="10" t="s">
        <v>615</v>
      </c>
      <c r="B76" s="10">
        <v>2899</v>
      </c>
      <c r="C76" s="10" t="s">
        <v>545</v>
      </c>
      <c r="D76" s="10" t="s">
        <v>534</v>
      </c>
      <c r="E76" s="10" t="s">
        <v>535</v>
      </c>
    </row>
    <row r="77" spans="1:5" ht="15.45" x14ac:dyDescent="0.35">
      <c r="A77" s="10" t="s">
        <v>556</v>
      </c>
      <c r="B77" s="10">
        <v>2899</v>
      </c>
      <c r="C77" s="10" t="s">
        <v>545</v>
      </c>
      <c r="D77" s="10" t="s">
        <v>534</v>
      </c>
      <c r="E77" s="10" t="s">
        <v>535</v>
      </c>
    </row>
    <row r="78" spans="1:5" ht="15.45" x14ac:dyDescent="0.35">
      <c r="A78" s="10" t="s">
        <v>557</v>
      </c>
      <c r="B78" s="10">
        <v>2899</v>
      </c>
      <c r="C78" s="10" t="s">
        <v>545</v>
      </c>
      <c r="D78" s="10" t="s">
        <v>534</v>
      </c>
      <c r="E78" s="10" t="s">
        <v>535</v>
      </c>
    </row>
    <row r="79" spans="1:5" ht="15.45" x14ac:dyDescent="0.35">
      <c r="A79" s="10" t="s">
        <v>558</v>
      </c>
      <c r="B79" s="10">
        <v>2899</v>
      </c>
      <c r="C79" s="10" t="s">
        <v>545</v>
      </c>
      <c r="D79" s="10" t="s">
        <v>534</v>
      </c>
      <c r="E79" s="10" t="s">
        <v>535</v>
      </c>
    </row>
    <row r="80" spans="1:5" ht="15.45" x14ac:dyDescent="0.35">
      <c r="A80" s="10" t="s">
        <v>559</v>
      </c>
      <c r="B80" s="10">
        <v>2899</v>
      </c>
      <c r="C80" s="10" t="s">
        <v>545</v>
      </c>
      <c r="D80" s="10" t="s">
        <v>534</v>
      </c>
      <c r="E80" s="10" t="s">
        <v>535</v>
      </c>
    </row>
    <row r="81" spans="1:5" ht="15.45" x14ac:dyDescent="0.35">
      <c r="A81" s="10" t="s">
        <v>616</v>
      </c>
      <c r="B81" s="10">
        <v>3999</v>
      </c>
      <c r="C81" s="10" t="s">
        <v>619</v>
      </c>
      <c r="D81" s="10" t="s">
        <v>534</v>
      </c>
      <c r="E81" s="10" t="s">
        <v>535</v>
      </c>
    </row>
    <row r="82" spans="1:5" ht="15.45" x14ac:dyDescent="0.35">
      <c r="A82" s="10" t="s">
        <v>618</v>
      </c>
      <c r="B82" s="10">
        <v>3999</v>
      </c>
      <c r="C82" s="10" t="s">
        <v>619</v>
      </c>
      <c r="D82" s="10" t="s">
        <v>534</v>
      </c>
      <c r="E82" s="10" t="s">
        <v>535</v>
      </c>
    </row>
    <row r="83" spans="1:5" ht="15.45" x14ac:dyDescent="0.35">
      <c r="A83" s="10" t="s">
        <v>620</v>
      </c>
      <c r="B83" s="10">
        <v>3999</v>
      </c>
      <c r="C83" s="10" t="s">
        <v>619</v>
      </c>
      <c r="D83" s="10" t="s">
        <v>534</v>
      </c>
      <c r="E83" s="10" t="s">
        <v>535</v>
      </c>
    </row>
    <row r="84" spans="1:5" ht="15.45" x14ac:dyDescent="0.35">
      <c r="A84" s="10" t="s">
        <v>582</v>
      </c>
      <c r="B84" s="10">
        <v>4281</v>
      </c>
      <c r="C84" s="10" t="s">
        <v>585</v>
      </c>
      <c r="D84" s="10" t="s">
        <v>534</v>
      </c>
      <c r="E84" s="10" t="s">
        <v>535</v>
      </c>
    </row>
    <row r="85" spans="1:5" ht="15.45" x14ac:dyDescent="0.35">
      <c r="A85" s="10" t="s">
        <v>584</v>
      </c>
      <c r="B85" s="10">
        <v>4281</v>
      </c>
      <c r="C85" s="10" t="s">
        <v>585</v>
      </c>
      <c r="D85" s="10" t="s">
        <v>534</v>
      </c>
      <c r="E85" s="10" t="s">
        <v>535</v>
      </c>
    </row>
    <row r="86" spans="1:5" ht="15.45" x14ac:dyDescent="0.35">
      <c r="A86" s="10" t="s">
        <v>586</v>
      </c>
      <c r="B86" s="10">
        <v>4281</v>
      </c>
      <c r="C86" s="10" t="s">
        <v>585</v>
      </c>
      <c r="D86" s="10" t="s">
        <v>534</v>
      </c>
      <c r="E86" s="10" t="s">
        <v>535</v>
      </c>
    </row>
    <row r="87" spans="1:5" ht="15.45" x14ac:dyDescent="0.35">
      <c r="A87" s="10" t="s">
        <v>668</v>
      </c>
      <c r="B87" s="10">
        <v>5166</v>
      </c>
      <c r="C87" s="10" t="s">
        <v>628</v>
      </c>
      <c r="D87" s="10" t="s">
        <v>534</v>
      </c>
      <c r="E87" s="10" t="s">
        <v>629</v>
      </c>
    </row>
    <row r="88" spans="1:5" ht="15.45" x14ac:dyDescent="0.35">
      <c r="A88" s="10" t="s">
        <v>627</v>
      </c>
      <c r="B88" s="10">
        <v>5166</v>
      </c>
      <c r="C88" s="10" t="s">
        <v>628</v>
      </c>
      <c r="D88" s="10" t="s">
        <v>534</v>
      </c>
      <c r="E88" s="10" t="s">
        <v>629</v>
      </c>
    </row>
    <row r="89" spans="1:5" ht="15.45" x14ac:dyDescent="0.35">
      <c r="A89" s="10" t="s">
        <v>669</v>
      </c>
      <c r="B89" s="10">
        <v>2143</v>
      </c>
      <c r="C89" s="10" t="s">
        <v>670</v>
      </c>
      <c r="D89" s="10" t="s">
        <v>534</v>
      </c>
      <c r="E89" s="10" t="s">
        <v>671</v>
      </c>
    </row>
    <row r="90" spans="1:5" ht="15.45" x14ac:dyDescent="0.35">
      <c r="A90" s="10" t="s">
        <v>672</v>
      </c>
      <c r="B90" s="10">
        <v>2143</v>
      </c>
      <c r="C90" s="10" t="s">
        <v>670</v>
      </c>
      <c r="D90" s="10" t="s">
        <v>534</v>
      </c>
      <c r="E90" s="10" t="s">
        <v>671</v>
      </c>
    </row>
    <row r="91" spans="1:5" ht="15.45" x14ac:dyDescent="0.35">
      <c r="A91" s="10" t="s">
        <v>673</v>
      </c>
      <c r="B91" s="10">
        <v>2143</v>
      </c>
      <c r="C91" s="10" t="s">
        <v>670</v>
      </c>
      <c r="D91" s="10" t="s">
        <v>534</v>
      </c>
      <c r="E91" s="10" t="s">
        <v>671</v>
      </c>
    </row>
    <row r="92" spans="1:5" ht="15.45" x14ac:dyDescent="0.35">
      <c r="A92" s="10" t="s">
        <v>674</v>
      </c>
      <c r="B92" s="10">
        <v>2143</v>
      </c>
      <c r="C92" s="10" t="s">
        <v>670</v>
      </c>
      <c r="D92" s="10" t="s">
        <v>534</v>
      </c>
      <c r="E92" s="10" t="s">
        <v>671</v>
      </c>
    </row>
    <row r="93" spans="1:5" ht="15.45" x14ac:dyDescent="0.35">
      <c r="A93" s="10" t="s">
        <v>675</v>
      </c>
      <c r="B93" s="10">
        <v>2143</v>
      </c>
      <c r="C93" s="10" t="s">
        <v>670</v>
      </c>
      <c r="D93" s="10" t="s">
        <v>534</v>
      </c>
      <c r="E93" s="10" t="s">
        <v>671</v>
      </c>
    </row>
    <row r="94" spans="1:5" ht="15.45" x14ac:dyDescent="0.35">
      <c r="A94" s="10" t="s">
        <v>676</v>
      </c>
      <c r="B94" s="10">
        <v>158091</v>
      </c>
      <c r="C94" s="10" t="s">
        <v>677</v>
      </c>
      <c r="D94" s="10" t="s">
        <v>534</v>
      </c>
      <c r="E94" s="10" t="s">
        <v>678</v>
      </c>
    </row>
    <row r="95" spans="1:5" ht="15.45" x14ac:dyDescent="0.35">
      <c r="A95" s="10" t="s">
        <v>679</v>
      </c>
      <c r="B95" s="10">
        <v>158091</v>
      </c>
      <c r="C95" s="10" t="s">
        <v>677</v>
      </c>
      <c r="D95" s="10" t="s">
        <v>534</v>
      </c>
      <c r="E95" s="10" t="s">
        <v>678</v>
      </c>
    </row>
    <row r="96" spans="1:5" ht="15.45" x14ac:dyDescent="0.35">
      <c r="A96" s="10" t="s">
        <v>680</v>
      </c>
      <c r="B96" s="10">
        <v>87603</v>
      </c>
      <c r="C96" s="10" t="s">
        <v>681</v>
      </c>
      <c r="D96" s="10" t="s">
        <v>534</v>
      </c>
      <c r="E96" s="10" t="s">
        <v>626</v>
      </c>
    </row>
    <row r="97" spans="1:5" ht="15.45" x14ac:dyDescent="0.35">
      <c r="A97" s="10" t="s">
        <v>682</v>
      </c>
      <c r="B97" s="10">
        <v>49167</v>
      </c>
      <c r="C97" s="10" t="s">
        <v>683</v>
      </c>
      <c r="D97" s="10" t="s">
        <v>534</v>
      </c>
      <c r="E97" s="10" t="s">
        <v>684</v>
      </c>
    </row>
    <row r="98" spans="1:5" ht="15.45" x14ac:dyDescent="0.35">
      <c r="A98" s="10" t="s">
        <v>685</v>
      </c>
      <c r="B98" s="10">
        <v>111325</v>
      </c>
      <c r="C98" s="10" t="s">
        <v>625</v>
      </c>
      <c r="D98" s="10" t="s">
        <v>534</v>
      </c>
      <c r="E98" s="10" t="s">
        <v>684</v>
      </c>
    </row>
    <row r="99" spans="1:5" ht="15.45" x14ac:dyDescent="0.35">
      <c r="A99" s="10" t="s">
        <v>686</v>
      </c>
      <c r="B99" s="10">
        <v>111325</v>
      </c>
      <c r="C99" s="10" t="s">
        <v>625</v>
      </c>
      <c r="D99" s="10" t="s">
        <v>534</v>
      </c>
      <c r="E99" s="10" t="s">
        <v>684</v>
      </c>
    </row>
    <row r="100" spans="1:5" ht="15.45" x14ac:dyDescent="0.35">
      <c r="A100" s="10" t="s">
        <v>624</v>
      </c>
      <c r="B100" s="10">
        <v>111325</v>
      </c>
      <c r="C100" s="10" t="s">
        <v>625</v>
      </c>
      <c r="D100" s="10" t="s">
        <v>534</v>
      </c>
      <c r="E100" s="10" t="s">
        <v>626</v>
      </c>
    </row>
    <row r="101" spans="1:5" ht="15.45" x14ac:dyDescent="0.35">
      <c r="A101" s="10" t="s">
        <v>687</v>
      </c>
      <c r="B101" s="10">
        <v>111325</v>
      </c>
      <c r="C101" s="10" t="s">
        <v>625</v>
      </c>
      <c r="D101" s="10" t="s">
        <v>534</v>
      </c>
      <c r="E101" s="10" t="s">
        <v>684</v>
      </c>
    </row>
    <row r="102" spans="1:5" ht="15.45" x14ac:dyDescent="0.35">
      <c r="A102" s="10" t="s">
        <v>688</v>
      </c>
      <c r="B102" s="10">
        <v>164018</v>
      </c>
      <c r="C102" s="10" t="s">
        <v>689</v>
      </c>
      <c r="D102" s="10" t="s">
        <v>534</v>
      </c>
      <c r="E102" s="10" t="s">
        <v>690</v>
      </c>
    </row>
    <row r="103" spans="1:5" ht="15.45" x14ac:dyDescent="0.35">
      <c r="A103" s="10" t="s">
        <v>691</v>
      </c>
      <c r="B103" s="10">
        <v>164018</v>
      </c>
      <c r="C103" s="10" t="s">
        <v>689</v>
      </c>
      <c r="D103" s="10" t="s">
        <v>534</v>
      </c>
      <c r="E103" s="10" t="s">
        <v>690</v>
      </c>
    </row>
    <row r="104" spans="1:5" ht="15.45" x14ac:dyDescent="0.35">
      <c r="A104" s="10" t="s">
        <v>692</v>
      </c>
      <c r="B104" s="10">
        <v>164018</v>
      </c>
      <c r="C104" s="10" t="s">
        <v>689</v>
      </c>
      <c r="D104" s="10" t="s">
        <v>534</v>
      </c>
      <c r="E104" s="10" t="s">
        <v>693</v>
      </c>
    </row>
    <row r="105" spans="1:5" ht="15.45" x14ac:dyDescent="0.35">
      <c r="A105" s="10" t="s">
        <v>694</v>
      </c>
      <c r="B105" s="10">
        <v>164018</v>
      </c>
      <c r="C105" s="10" t="s">
        <v>689</v>
      </c>
      <c r="D105" s="10" t="s">
        <v>534</v>
      </c>
      <c r="E105" s="10" t="s">
        <v>690</v>
      </c>
    </row>
    <row r="106" spans="1:5" ht="15.45" x14ac:dyDescent="0.35">
      <c r="A106" s="10" t="s">
        <v>695</v>
      </c>
      <c r="B106" s="10">
        <v>164018</v>
      </c>
      <c r="C106" s="10" t="s">
        <v>689</v>
      </c>
      <c r="D106" s="10" t="s">
        <v>534</v>
      </c>
      <c r="E106" s="10" t="s">
        <v>690</v>
      </c>
    </row>
    <row r="107" spans="1:5" ht="15.45" x14ac:dyDescent="0.35">
      <c r="A107" s="10" t="s">
        <v>696</v>
      </c>
      <c r="B107" s="10">
        <v>164018</v>
      </c>
      <c r="C107" s="10" t="s">
        <v>689</v>
      </c>
      <c r="D107" s="10" t="s">
        <v>534</v>
      </c>
      <c r="E107" s="10" t="s">
        <v>690</v>
      </c>
    </row>
    <row r="108" spans="1:5" ht="15.45" x14ac:dyDescent="0.35">
      <c r="A108" s="10" t="s">
        <v>697</v>
      </c>
      <c r="B108" s="10">
        <v>167318</v>
      </c>
      <c r="C108" s="10" t="s">
        <v>698</v>
      </c>
      <c r="D108" s="10" t="s">
        <v>534</v>
      </c>
      <c r="E108" s="10" t="s">
        <v>690</v>
      </c>
    </row>
    <row r="109" spans="1:5" ht="15.45" x14ac:dyDescent="0.35">
      <c r="A109" s="10" t="s">
        <v>699</v>
      </c>
      <c r="B109" s="10">
        <v>167318</v>
      </c>
      <c r="C109" s="10" t="s">
        <v>698</v>
      </c>
      <c r="D109" s="10" t="s">
        <v>534</v>
      </c>
      <c r="E109" s="10" t="s">
        <v>690</v>
      </c>
    </row>
    <row r="110" spans="1:5" ht="15.45" x14ac:dyDescent="0.35">
      <c r="A110" s="10" t="s">
        <v>700</v>
      </c>
      <c r="B110" s="10">
        <v>167318</v>
      </c>
      <c r="C110" s="10" t="s">
        <v>698</v>
      </c>
      <c r="D110" s="10" t="s">
        <v>534</v>
      </c>
      <c r="E110" s="10" t="s">
        <v>690</v>
      </c>
    </row>
    <row r="111" spans="1:5" ht="15.45" x14ac:dyDescent="0.35">
      <c r="A111" s="10" t="s">
        <v>701</v>
      </c>
      <c r="B111" s="10">
        <v>167318</v>
      </c>
      <c r="C111" s="10" t="s">
        <v>698</v>
      </c>
      <c r="D111" s="10" t="s">
        <v>534</v>
      </c>
      <c r="E111" s="10" t="s">
        <v>690</v>
      </c>
    </row>
    <row r="112" spans="1:5" ht="15.45" x14ac:dyDescent="0.35">
      <c r="A112" s="10" t="s">
        <v>702</v>
      </c>
      <c r="B112" s="10">
        <v>167124</v>
      </c>
      <c r="C112" s="10" t="s">
        <v>703</v>
      </c>
      <c r="D112" s="10" t="s">
        <v>534</v>
      </c>
      <c r="E112" s="10" t="s">
        <v>690</v>
      </c>
    </row>
    <row r="113" spans="1:5" ht="15.45" x14ac:dyDescent="0.35">
      <c r="A113" s="10" t="s">
        <v>704</v>
      </c>
      <c r="B113" s="10">
        <v>87372</v>
      </c>
      <c r="C113" s="10" t="s">
        <v>705</v>
      </c>
      <c r="D113" s="10" t="s">
        <v>534</v>
      </c>
      <c r="E113" s="10" t="s">
        <v>690</v>
      </c>
    </row>
    <row r="114" spans="1:5" ht="15.45" x14ac:dyDescent="0.35">
      <c r="A114" s="10" t="s">
        <v>706</v>
      </c>
      <c r="B114" s="10">
        <v>111751</v>
      </c>
      <c r="C114" s="10" t="s">
        <v>707</v>
      </c>
      <c r="D114" s="10" t="s">
        <v>534</v>
      </c>
      <c r="E114" s="10" t="s">
        <v>690</v>
      </c>
    </row>
    <row r="115" spans="1:5" ht="15.45" x14ac:dyDescent="0.35">
      <c r="A115" s="10" t="s">
        <v>708</v>
      </c>
      <c r="B115" s="10">
        <v>41289</v>
      </c>
      <c r="C115" s="10" t="s">
        <v>709</v>
      </c>
      <c r="D115" s="10" t="s">
        <v>534</v>
      </c>
      <c r="E115" s="10" t="s">
        <v>690</v>
      </c>
    </row>
    <row r="116" spans="1:5" ht="15.45" x14ac:dyDescent="0.35">
      <c r="A116" s="10" t="s">
        <v>710</v>
      </c>
      <c r="B116" s="10">
        <v>41289</v>
      </c>
      <c r="C116" s="10" t="s">
        <v>709</v>
      </c>
      <c r="D116" s="10" t="s">
        <v>534</v>
      </c>
      <c r="E116" s="10" t="s">
        <v>690</v>
      </c>
    </row>
    <row r="117" spans="1:5" ht="15.45" x14ac:dyDescent="0.35">
      <c r="A117" s="10" t="s">
        <v>711</v>
      </c>
      <c r="B117" s="10">
        <v>41289</v>
      </c>
      <c r="C117" s="10" t="s">
        <v>709</v>
      </c>
      <c r="D117" s="10" t="s">
        <v>534</v>
      </c>
      <c r="E117" s="10" t="s">
        <v>690</v>
      </c>
    </row>
    <row r="118" spans="1:5" ht="15.45" x14ac:dyDescent="0.35">
      <c r="A118" s="10" t="s">
        <v>712</v>
      </c>
      <c r="B118" s="10">
        <v>41289</v>
      </c>
      <c r="C118" s="10" t="s">
        <v>709</v>
      </c>
      <c r="D118" s="10" t="s">
        <v>534</v>
      </c>
      <c r="E118" s="10" t="s">
        <v>690</v>
      </c>
    </row>
    <row r="119" spans="1:5" ht="15.45" x14ac:dyDescent="0.35">
      <c r="A119" s="10" t="s">
        <v>713</v>
      </c>
      <c r="B119" s="10">
        <v>41289</v>
      </c>
      <c r="C119" s="10" t="s">
        <v>709</v>
      </c>
      <c r="D119" s="10" t="s">
        <v>534</v>
      </c>
      <c r="E119" s="10" t="s">
        <v>690</v>
      </c>
    </row>
    <row r="120" spans="1:5" ht="15.45" x14ac:dyDescent="0.35">
      <c r="A120" s="10" t="s">
        <v>714</v>
      </c>
      <c r="B120" s="10">
        <v>41289</v>
      </c>
      <c r="C120" s="10" t="s">
        <v>709</v>
      </c>
      <c r="D120" s="10" t="s">
        <v>534</v>
      </c>
      <c r="E120" s="10" t="s">
        <v>690</v>
      </c>
    </row>
    <row r="121" spans="1:5" ht="15.45" x14ac:dyDescent="0.35">
      <c r="A121" s="10" t="s">
        <v>715</v>
      </c>
      <c r="B121" s="10">
        <v>180219</v>
      </c>
      <c r="C121" s="10" t="s">
        <v>597</v>
      </c>
      <c r="D121" s="10" t="s">
        <v>534</v>
      </c>
      <c r="E121" s="10" t="s">
        <v>716</v>
      </c>
    </row>
    <row r="122" spans="1:5" ht="15.45" x14ac:dyDescent="0.35">
      <c r="A122" s="10" t="s">
        <v>596</v>
      </c>
      <c r="B122" s="10">
        <v>180219</v>
      </c>
      <c r="C122" s="10" t="s">
        <v>597</v>
      </c>
      <c r="D122" s="10" t="s">
        <v>534</v>
      </c>
      <c r="E122" s="10" t="s">
        <v>598</v>
      </c>
    </row>
    <row r="123" spans="1:5" ht="15.45" x14ac:dyDescent="0.35">
      <c r="A123" s="10" t="s">
        <v>587</v>
      </c>
      <c r="B123" s="10">
        <v>89761</v>
      </c>
      <c r="C123" s="10" t="s">
        <v>588</v>
      </c>
      <c r="D123" s="10" t="s">
        <v>562</v>
      </c>
      <c r="E123" s="10" t="s">
        <v>563</v>
      </c>
    </row>
    <row r="124" spans="1:5" ht="15.45" x14ac:dyDescent="0.35">
      <c r="A124" s="10" t="s">
        <v>560</v>
      </c>
      <c r="B124" s="10">
        <v>89761</v>
      </c>
      <c r="C124" s="10" t="s">
        <v>561</v>
      </c>
      <c r="D124" s="10" t="s">
        <v>562</v>
      </c>
      <c r="E124" s="10" t="s">
        <v>563</v>
      </c>
    </row>
    <row r="125" spans="1:5" ht="15.45" x14ac:dyDescent="0.35">
      <c r="A125" s="10" t="s">
        <v>589</v>
      </c>
      <c r="B125" s="10">
        <v>89761</v>
      </c>
      <c r="C125" s="10" t="s">
        <v>588</v>
      </c>
      <c r="D125" s="10" t="s">
        <v>562</v>
      </c>
      <c r="E125" s="10" t="s">
        <v>563</v>
      </c>
    </row>
    <row r="126" spans="1:5" ht="15.45" x14ac:dyDescent="0.35">
      <c r="A126" s="10" t="s">
        <v>717</v>
      </c>
      <c r="B126" s="10">
        <v>89761</v>
      </c>
      <c r="C126" s="10" t="s">
        <v>588</v>
      </c>
      <c r="D126" s="10" t="s">
        <v>562</v>
      </c>
      <c r="E126" s="10" t="s">
        <v>563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9FC8-0B19-4286-8466-9BCAB26E7306}">
  <dimension ref="A1:CF71"/>
  <sheetViews>
    <sheetView zoomScaleNormal="100" workbookViewId="0">
      <selection activeCell="F9" sqref="F9"/>
    </sheetView>
  </sheetViews>
  <sheetFormatPr defaultRowHeight="15.45" x14ac:dyDescent="0.4"/>
  <cols>
    <col min="1" max="1" width="20.85546875" style="60" bestFit="1" customWidth="1"/>
    <col min="2" max="2" width="7.28515625" style="60" customWidth="1"/>
    <col min="3" max="3" width="112.78515625" style="60" customWidth="1"/>
    <col min="4" max="4" width="19.5" style="60" customWidth="1"/>
    <col min="5" max="5" width="22.85546875" style="60" customWidth="1"/>
    <col min="6" max="6" width="98.140625" style="60" customWidth="1"/>
    <col min="7" max="7" width="36.0703125" style="60" bestFit="1" customWidth="1"/>
    <col min="8" max="8" width="23" style="52" bestFit="1" customWidth="1"/>
    <col min="9" max="84" width="9.140625" style="66"/>
    <col min="85" max="16384" width="9.140625" style="60"/>
  </cols>
  <sheetData>
    <row r="1" spans="1:84" x14ac:dyDescent="0.4">
      <c r="A1" s="59" t="s">
        <v>851</v>
      </c>
      <c r="B1" s="48"/>
      <c r="C1" s="48"/>
      <c r="D1" s="48"/>
      <c r="E1" s="48"/>
      <c r="F1" s="48"/>
      <c r="G1" s="48"/>
    </row>
    <row r="2" spans="1:84" s="59" customFormat="1" ht="15" x14ac:dyDescent="0.35">
      <c r="A2" s="5" t="s">
        <v>866</v>
      </c>
      <c r="B2" s="5" t="s">
        <v>630</v>
      </c>
      <c r="C2" s="5" t="s">
        <v>631</v>
      </c>
      <c r="D2" s="5" t="s">
        <v>722</v>
      </c>
      <c r="E2" s="5" t="s">
        <v>632</v>
      </c>
      <c r="F2" s="5" t="s">
        <v>633</v>
      </c>
      <c r="G2" s="59" t="s">
        <v>867</v>
      </c>
      <c r="H2" s="46" t="s">
        <v>406</v>
      </c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/>
      <c r="BY2" s="46"/>
      <c r="BZ2" s="46"/>
      <c r="CA2" s="46"/>
      <c r="CB2" s="46"/>
      <c r="CC2" s="46"/>
      <c r="CD2" s="46"/>
      <c r="CE2" s="46"/>
      <c r="CF2" s="46"/>
    </row>
    <row r="3" spans="1:84" s="61" customFormat="1" x14ac:dyDescent="0.4">
      <c r="A3" s="72" t="s">
        <v>532</v>
      </c>
      <c r="B3" s="72">
        <v>5278</v>
      </c>
      <c r="C3" s="72" t="s">
        <v>533</v>
      </c>
      <c r="D3" s="72" t="s">
        <v>723</v>
      </c>
      <c r="E3" s="72" t="s">
        <v>534</v>
      </c>
      <c r="F3" s="72" t="s">
        <v>535</v>
      </c>
      <c r="G3" s="73" t="s">
        <v>718</v>
      </c>
      <c r="H3" s="52" t="s">
        <v>783</v>
      </c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6"/>
      <c r="BT3" s="66"/>
      <c r="BU3" s="66"/>
      <c r="BV3" s="66"/>
      <c r="BW3" s="66"/>
      <c r="BX3" s="66"/>
      <c r="BY3" s="66"/>
      <c r="BZ3" s="66"/>
      <c r="CA3" s="66"/>
      <c r="CB3" s="66"/>
      <c r="CC3" s="66"/>
      <c r="CD3" s="66"/>
      <c r="CE3" s="66"/>
      <c r="CF3" s="66"/>
    </row>
    <row r="4" spans="1:84" s="61" customFormat="1" x14ac:dyDescent="0.4">
      <c r="A4" s="72" t="s">
        <v>536</v>
      </c>
      <c r="B4" s="72">
        <v>5278</v>
      </c>
      <c r="C4" s="72" t="s">
        <v>537</v>
      </c>
      <c r="D4" s="72" t="s">
        <v>723</v>
      </c>
      <c r="E4" s="72" t="s">
        <v>534</v>
      </c>
      <c r="F4" s="72" t="s">
        <v>535</v>
      </c>
      <c r="G4" s="73"/>
      <c r="H4" s="52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66"/>
      <c r="AG4" s="66"/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  <c r="BH4" s="66"/>
      <c r="BI4" s="66"/>
      <c r="BJ4" s="66"/>
      <c r="BK4" s="66"/>
      <c r="BL4" s="66"/>
      <c r="BM4" s="66"/>
      <c r="BN4" s="66"/>
      <c r="BO4" s="66"/>
      <c r="BP4" s="66"/>
      <c r="BQ4" s="66"/>
      <c r="BR4" s="66"/>
      <c r="BS4" s="66"/>
      <c r="BT4" s="66"/>
      <c r="BU4" s="66"/>
      <c r="BV4" s="66"/>
      <c r="BW4" s="66"/>
      <c r="BX4" s="66"/>
      <c r="BY4" s="66"/>
      <c r="BZ4" s="66"/>
      <c r="CA4" s="66"/>
      <c r="CB4" s="66"/>
      <c r="CC4" s="66"/>
      <c r="CD4" s="66"/>
      <c r="CE4" s="66"/>
      <c r="CF4" s="66"/>
    </row>
    <row r="5" spans="1:84" s="61" customFormat="1" x14ac:dyDescent="0.4">
      <c r="A5" s="72" t="s">
        <v>538</v>
      </c>
      <c r="B5" s="72">
        <v>5275</v>
      </c>
      <c r="C5" s="72" t="s">
        <v>539</v>
      </c>
      <c r="D5" s="72" t="s">
        <v>724</v>
      </c>
      <c r="E5" s="72" t="s">
        <v>534</v>
      </c>
      <c r="F5" s="72" t="s">
        <v>535</v>
      </c>
      <c r="G5" s="73"/>
      <c r="H5" s="52"/>
      <c r="I5" s="66"/>
      <c r="J5" s="66"/>
      <c r="K5" s="66"/>
      <c r="L5" s="66"/>
      <c r="M5" s="66"/>
      <c r="N5" s="66"/>
      <c r="O5" s="66"/>
      <c r="P5" s="66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  <c r="BH5" s="66"/>
      <c r="BI5" s="66"/>
      <c r="BJ5" s="66"/>
      <c r="BK5" s="66"/>
      <c r="BL5" s="66"/>
      <c r="BM5" s="66"/>
      <c r="BN5" s="66"/>
      <c r="BO5" s="66"/>
      <c r="BP5" s="66"/>
      <c r="BQ5" s="66"/>
      <c r="BR5" s="66"/>
      <c r="BS5" s="66"/>
      <c r="BT5" s="66"/>
      <c r="BU5" s="66"/>
      <c r="BV5" s="66"/>
      <c r="BW5" s="66"/>
      <c r="BX5" s="66"/>
      <c r="BY5" s="66"/>
      <c r="BZ5" s="66"/>
      <c r="CA5" s="66"/>
      <c r="CB5" s="66"/>
      <c r="CC5" s="66"/>
      <c r="CD5" s="66"/>
      <c r="CE5" s="66"/>
      <c r="CF5" s="66"/>
    </row>
    <row r="6" spans="1:84" s="62" customFormat="1" x14ac:dyDescent="0.4">
      <c r="A6" s="74" t="s">
        <v>540</v>
      </c>
      <c r="B6" s="74">
        <v>2735</v>
      </c>
      <c r="C6" s="74" t="s">
        <v>541</v>
      </c>
      <c r="D6" s="74" t="s">
        <v>725</v>
      </c>
      <c r="E6" s="74" t="s">
        <v>534</v>
      </c>
      <c r="F6" s="74" t="s">
        <v>535</v>
      </c>
      <c r="G6" s="75" t="s">
        <v>719</v>
      </c>
      <c r="H6" s="52" t="s">
        <v>784</v>
      </c>
      <c r="I6" s="66"/>
      <c r="J6" s="66"/>
      <c r="K6" s="66"/>
      <c r="L6" s="66"/>
      <c r="M6" s="66"/>
      <c r="N6" s="66"/>
      <c r="O6" s="66"/>
      <c r="P6" s="66"/>
      <c r="Q6" s="66"/>
      <c r="R6" s="66"/>
      <c r="S6" s="66"/>
      <c r="T6" s="66"/>
      <c r="U6" s="66"/>
      <c r="V6" s="66"/>
      <c r="W6" s="66"/>
      <c r="X6" s="66"/>
      <c r="Y6" s="66"/>
      <c r="Z6" s="66"/>
      <c r="AA6" s="66"/>
      <c r="AB6" s="66"/>
      <c r="AC6" s="66"/>
      <c r="AD6" s="66"/>
      <c r="AE6" s="66"/>
      <c r="AF6" s="66"/>
      <c r="AG6" s="66"/>
      <c r="AH6" s="66"/>
      <c r="AI6" s="66"/>
      <c r="AJ6" s="66"/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  <c r="BH6" s="66"/>
      <c r="BI6" s="66"/>
      <c r="BJ6" s="66"/>
      <c r="BK6" s="66"/>
      <c r="BL6" s="66"/>
      <c r="BM6" s="66"/>
      <c r="BN6" s="66"/>
      <c r="BO6" s="66"/>
      <c r="BP6" s="66"/>
      <c r="BQ6" s="66"/>
      <c r="BR6" s="66"/>
      <c r="BS6" s="66"/>
      <c r="BT6" s="66"/>
      <c r="BU6" s="66"/>
      <c r="BV6" s="66"/>
      <c r="BW6" s="66"/>
      <c r="BX6" s="66"/>
      <c r="BY6" s="66"/>
      <c r="BZ6" s="66"/>
      <c r="CA6" s="66"/>
      <c r="CB6" s="66"/>
      <c r="CC6" s="66"/>
      <c r="CD6" s="66"/>
      <c r="CE6" s="66"/>
      <c r="CF6" s="66"/>
    </row>
    <row r="7" spans="1:84" s="62" customFormat="1" x14ac:dyDescent="0.4">
      <c r="A7" s="74" t="s">
        <v>542</v>
      </c>
      <c r="B7" s="74">
        <v>2735</v>
      </c>
      <c r="C7" s="74" t="s">
        <v>541</v>
      </c>
      <c r="D7" s="74" t="s">
        <v>725</v>
      </c>
      <c r="E7" s="74" t="s">
        <v>534</v>
      </c>
      <c r="F7" s="74" t="s">
        <v>535</v>
      </c>
      <c r="G7" s="75" t="s">
        <v>720</v>
      </c>
      <c r="H7" s="52" t="s">
        <v>786</v>
      </c>
      <c r="I7" s="66"/>
      <c r="J7" s="66"/>
      <c r="K7" s="66"/>
      <c r="L7" s="66"/>
      <c r="M7" s="66"/>
      <c r="N7" s="66"/>
      <c r="O7" s="66"/>
      <c r="P7" s="66"/>
      <c r="Q7" s="66"/>
      <c r="R7" s="66"/>
      <c r="S7" s="66"/>
      <c r="T7" s="66"/>
      <c r="U7" s="66"/>
      <c r="V7" s="66"/>
      <c r="W7" s="66"/>
      <c r="X7" s="66"/>
      <c r="Y7" s="66"/>
      <c r="Z7" s="66"/>
      <c r="AA7" s="66"/>
      <c r="AB7" s="66"/>
      <c r="AC7" s="66"/>
      <c r="AD7" s="66"/>
      <c r="AE7" s="66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  <c r="BH7" s="66"/>
      <c r="BI7" s="66"/>
      <c r="BJ7" s="66"/>
      <c r="BK7" s="66"/>
      <c r="BL7" s="66"/>
      <c r="BM7" s="66"/>
      <c r="BN7" s="66"/>
      <c r="BO7" s="66"/>
      <c r="BP7" s="66"/>
      <c r="BQ7" s="66"/>
      <c r="BR7" s="66"/>
      <c r="BS7" s="66"/>
      <c r="BT7" s="66"/>
      <c r="BU7" s="66"/>
      <c r="BV7" s="66"/>
      <c r="BW7" s="66"/>
      <c r="BX7" s="66"/>
      <c r="BY7" s="66"/>
      <c r="BZ7" s="66"/>
      <c r="CA7" s="66"/>
      <c r="CB7" s="66"/>
      <c r="CC7" s="66"/>
      <c r="CD7" s="66"/>
      <c r="CE7" s="66"/>
      <c r="CF7" s="66"/>
    </row>
    <row r="8" spans="1:84" s="62" customFormat="1" x14ac:dyDescent="0.4">
      <c r="A8" s="74" t="s">
        <v>543</v>
      </c>
      <c r="B8" s="74">
        <v>2735</v>
      </c>
      <c r="C8" s="74" t="s">
        <v>541</v>
      </c>
      <c r="D8" s="74" t="s">
        <v>725</v>
      </c>
      <c r="E8" s="74" t="s">
        <v>534</v>
      </c>
      <c r="F8" s="74" t="s">
        <v>535</v>
      </c>
      <c r="G8" s="75" t="s">
        <v>721</v>
      </c>
      <c r="H8" s="52" t="s">
        <v>785</v>
      </c>
      <c r="I8" s="66"/>
      <c r="J8" s="66"/>
      <c r="K8" s="66"/>
      <c r="L8" s="66"/>
      <c r="M8" s="66"/>
      <c r="N8" s="66"/>
      <c r="O8" s="66"/>
      <c r="P8" s="66"/>
      <c r="Q8" s="66"/>
      <c r="R8" s="66"/>
      <c r="S8" s="66"/>
      <c r="T8" s="66"/>
      <c r="U8" s="66"/>
      <c r="V8" s="66"/>
      <c r="W8" s="66"/>
      <c r="X8" s="66"/>
      <c r="Y8" s="66"/>
      <c r="Z8" s="66"/>
      <c r="AA8" s="66"/>
      <c r="AB8" s="66"/>
      <c r="AC8" s="66"/>
      <c r="AD8" s="66"/>
      <c r="AE8" s="66"/>
      <c r="AF8" s="66"/>
      <c r="AG8" s="66"/>
      <c r="AH8" s="66"/>
      <c r="AI8" s="66"/>
      <c r="AJ8" s="66"/>
      <c r="AK8" s="66"/>
      <c r="AL8" s="66"/>
      <c r="AM8" s="66"/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6"/>
      <c r="BD8" s="66"/>
      <c r="BE8" s="66"/>
      <c r="BF8" s="66"/>
      <c r="BG8" s="66"/>
      <c r="BH8" s="66"/>
      <c r="BI8" s="66"/>
      <c r="BJ8" s="66"/>
      <c r="BK8" s="66"/>
      <c r="BL8" s="66"/>
      <c r="BM8" s="66"/>
      <c r="BN8" s="66"/>
      <c r="BO8" s="66"/>
      <c r="BP8" s="66"/>
      <c r="BQ8" s="66"/>
      <c r="BR8" s="66"/>
      <c r="BS8" s="66"/>
      <c r="BT8" s="66"/>
      <c r="BU8" s="66"/>
      <c r="BV8" s="66"/>
      <c r="BW8" s="66"/>
      <c r="BX8" s="66"/>
      <c r="BY8" s="66"/>
      <c r="BZ8" s="66"/>
      <c r="CA8" s="66"/>
      <c r="CB8" s="66"/>
      <c r="CC8" s="66"/>
      <c r="CD8" s="66"/>
      <c r="CE8" s="66"/>
      <c r="CF8" s="66"/>
    </row>
    <row r="9" spans="1:84" s="62" customFormat="1" x14ac:dyDescent="0.4">
      <c r="A9" s="74" t="s">
        <v>544</v>
      </c>
      <c r="B9" s="74">
        <v>2899</v>
      </c>
      <c r="C9" s="74" t="s">
        <v>545</v>
      </c>
      <c r="D9" s="74" t="s">
        <v>726</v>
      </c>
      <c r="E9" s="74" t="s">
        <v>534</v>
      </c>
      <c r="F9" s="74" t="s">
        <v>535</v>
      </c>
      <c r="G9" s="75"/>
      <c r="H9" s="52"/>
      <c r="I9" s="66"/>
      <c r="J9" s="66"/>
      <c r="K9" s="66"/>
      <c r="L9" s="66"/>
      <c r="M9" s="66"/>
      <c r="N9" s="66"/>
      <c r="O9" s="66"/>
      <c r="P9" s="66"/>
      <c r="Q9" s="66"/>
      <c r="R9" s="66"/>
      <c r="S9" s="66"/>
      <c r="T9" s="66"/>
      <c r="U9" s="66"/>
      <c r="V9" s="66"/>
      <c r="W9" s="66"/>
      <c r="X9" s="66"/>
      <c r="Y9" s="66"/>
      <c r="Z9" s="66"/>
      <c r="AA9" s="66"/>
      <c r="AB9" s="66"/>
      <c r="AC9" s="66"/>
      <c r="AD9" s="66"/>
      <c r="AE9" s="66"/>
      <c r="AF9" s="66"/>
      <c r="AG9" s="66"/>
      <c r="AH9" s="66"/>
      <c r="AI9" s="66"/>
      <c r="AJ9" s="66"/>
      <c r="AK9" s="66"/>
      <c r="AL9" s="66"/>
      <c r="AM9" s="66"/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  <c r="BO9" s="66"/>
      <c r="BP9" s="66"/>
      <c r="BQ9" s="66"/>
      <c r="BR9" s="66"/>
      <c r="BS9" s="66"/>
      <c r="BT9" s="66"/>
      <c r="BU9" s="66"/>
      <c r="BV9" s="66"/>
      <c r="BW9" s="66"/>
      <c r="BX9" s="66"/>
      <c r="BY9" s="66"/>
      <c r="BZ9" s="66"/>
      <c r="CA9" s="66"/>
      <c r="CB9" s="66"/>
      <c r="CC9" s="66"/>
      <c r="CD9" s="66"/>
      <c r="CE9" s="66"/>
      <c r="CF9" s="66"/>
    </row>
    <row r="10" spans="1:84" s="62" customFormat="1" x14ac:dyDescent="0.4">
      <c r="A10" s="74" t="s">
        <v>546</v>
      </c>
      <c r="B10" s="74">
        <v>2899</v>
      </c>
      <c r="C10" s="74" t="s">
        <v>545</v>
      </c>
      <c r="D10" s="74" t="s">
        <v>726</v>
      </c>
      <c r="E10" s="74" t="s">
        <v>534</v>
      </c>
      <c r="F10" s="74" t="s">
        <v>535</v>
      </c>
      <c r="G10" s="75"/>
      <c r="H10" s="52"/>
      <c r="I10" s="66"/>
      <c r="J10" s="66"/>
      <c r="K10" s="66"/>
      <c r="L10" s="66"/>
      <c r="M10" s="66"/>
      <c r="N10" s="66"/>
      <c r="O10" s="66"/>
      <c r="P10" s="66"/>
      <c r="Q10" s="66"/>
      <c r="R10" s="66"/>
      <c r="S10" s="66"/>
      <c r="T10" s="66"/>
      <c r="U10" s="66"/>
      <c r="V10" s="66"/>
      <c r="W10" s="66"/>
      <c r="X10" s="66"/>
      <c r="Y10" s="66"/>
      <c r="Z10" s="66"/>
      <c r="AA10" s="66"/>
      <c r="AB10" s="66"/>
      <c r="AC10" s="66"/>
      <c r="AD10" s="66"/>
      <c r="AE10" s="66"/>
      <c r="AF10" s="66"/>
      <c r="AG10" s="66"/>
      <c r="AH10" s="66"/>
      <c r="AI10" s="66"/>
      <c r="AJ10" s="66"/>
      <c r="AK10" s="66"/>
      <c r="AL10" s="66"/>
      <c r="AM10" s="66"/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  <c r="BA10" s="66"/>
      <c r="BB10" s="66"/>
      <c r="BC10" s="66"/>
      <c r="BD10" s="66"/>
      <c r="BE10" s="66"/>
      <c r="BF10" s="66"/>
      <c r="BG10" s="66"/>
      <c r="BH10" s="66"/>
      <c r="BI10" s="66"/>
      <c r="BJ10" s="66"/>
      <c r="BK10" s="66"/>
      <c r="BL10" s="66"/>
      <c r="BM10" s="66"/>
      <c r="BN10" s="66"/>
      <c r="BO10" s="66"/>
      <c r="BP10" s="66"/>
      <c r="BQ10" s="66"/>
      <c r="BR10" s="66"/>
      <c r="BS10" s="66"/>
      <c r="BT10" s="66"/>
      <c r="BU10" s="66"/>
      <c r="BV10" s="66"/>
      <c r="BW10" s="66"/>
      <c r="BX10" s="66"/>
      <c r="BY10" s="66"/>
      <c r="BZ10" s="66"/>
      <c r="CA10" s="66"/>
      <c r="CB10" s="66"/>
      <c r="CC10" s="66"/>
      <c r="CD10" s="66"/>
      <c r="CE10" s="66"/>
      <c r="CF10" s="66"/>
    </row>
    <row r="11" spans="1:84" s="62" customFormat="1" x14ac:dyDescent="0.4">
      <c r="A11" s="74" t="s">
        <v>547</v>
      </c>
      <c r="B11" s="74">
        <v>2899</v>
      </c>
      <c r="C11" s="74" t="s">
        <v>548</v>
      </c>
      <c r="D11" s="74" t="s">
        <v>726</v>
      </c>
      <c r="E11" s="74" t="s">
        <v>534</v>
      </c>
      <c r="F11" s="74" t="s">
        <v>549</v>
      </c>
      <c r="G11" s="75"/>
      <c r="H11" s="52"/>
      <c r="I11" s="66"/>
      <c r="J11" s="66"/>
      <c r="K11" s="66"/>
      <c r="L11" s="66"/>
      <c r="M11" s="66"/>
      <c r="N11" s="66"/>
      <c r="O11" s="66"/>
      <c r="P11" s="66"/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  <c r="BO11" s="66"/>
      <c r="BP11" s="66"/>
      <c r="BQ11" s="66"/>
      <c r="BR11" s="66"/>
      <c r="BS11" s="66"/>
      <c r="BT11" s="66"/>
      <c r="BU11" s="66"/>
      <c r="BV11" s="66"/>
      <c r="BW11" s="66"/>
      <c r="BX11" s="66"/>
      <c r="BY11" s="66"/>
      <c r="BZ11" s="66"/>
      <c r="CA11" s="66"/>
      <c r="CB11" s="66"/>
      <c r="CC11" s="66"/>
      <c r="CD11" s="66"/>
      <c r="CE11" s="66"/>
      <c r="CF11" s="66"/>
    </row>
    <row r="12" spans="1:84" s="62" customFormat="1" x14ac:dyDescent="0.4">
      <c r="A12" s="74" t="s">
        <v>550</v>
      </c>
      <c r="B12" s="74">
        <v>2899</v>
      </c>
      <c r="C12" s="74" t="s">
        <v>545</v>
      </c>
      <c r="D12" s="74" t="s">
        <v>726</v>
      </c>
      <c r="E12" s="74" t="s">
        <v>534</v>
      </c>
      <c r="F12" s="74" t="s">
        <v>535</v>
      </c>
      <c r="G12" s="75"/>
      <c r="H12" s="52"/>
      <c r="I12" s="66"/>
      <c r="J12" s="66"/>
      <c r="K12" s="66"/>
      <c r="L12" s="66"/>
      <c r="M12" s="66"/>
      <c r="N12" s="66"/>
      <c r="O12" s="66"/>
      <c r="P12" s="66"/>
      <c r="Q12" s="66"/>
      <c r="R12" s="66"/>
      <c r="S12" s="66"/>
      <c r="T12" s="66"/>
      <c r="U12" s="66"/>
      <c r="V12" s="66"/>
      <c r="W12" s="66"/>
      <c r="X12" s="66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I12" s="66"/>
      <c r="AJ12" s="66"/>
      <c r="AK12" s="66"/>
      <c r="AL12" s="66"/>
      <c r="AM12" s="66"/>
      <c r="AN12" s="66"/>
      <c r="AO12" s="66"/>
      <c r="AP12" s="66"/>
      <c r="AQ12" s="66"/>
      <c r="AR12" s="66"/>
      <c r="AS12" s="66"/>
      <c r="AT12" s="66"/>
      <c r="AU12" s="66"/>
      <c r="AV12" s="66"/>
      <c r="AW12" s="66"/>
      <c r="AX12" s="66"/>
      <c r="AY12" s="66"/>
      <c r="AZ12" s="66"/>
      <c r="BA12" s="66"/>
      <c r="BB12" s="66"/>
      <c r="BC12" s="66"/>
      <c r="BD12" s="66"/>
      <c r="BE12" s="66"/>
      <c r="BF12" s="66"/>
      <c r="BG12" s="66"/>
      <c r="BH12" s="66"/>
      <c r="BI12" s="66"/>
      <c r="BJ12" s="66"/>
      <c r="BK12" s="66"/>
      <c r="BL12" s="66"/>
      <c r="BM12" s="66"/>
      <c r="BN12" s="66"/>
      <c r="BO12" s="66"/>
      <c r="BP12" s="66"/>
      <c r="BQ12" s="66"/>
      <c r="BR12" s="66"/>
      <c r="BS12" s="66"/>
      <c r="BT12" s="66"/>
      <c r="BU12" s="66"/>
      <c r="BV12" s="66"/>
      <c r="BW12" s="66"/>
      <c r="BX12" s="66"/>
      <c r="BY12" s="66"/>
      <c r="BZ12" s="66"/>
      <c r="CA12" s="66"/>
      <c r="CB12" s="66"/>
      <c r="CC12" s="66"/>
      <c r="CD12" s="66"/>
      <c r="CE12" s="66"/>
      <c r="CF12" s="66"/>
    </row>
    <row r="13" spans="1:84" s="62" customFormat="1" x14ac:dyDescent="0.4">
      <c r="A13" s="74" t="s">
        <v>551</v>
      </c>
      <c r="B13" s="74">
        <v>2899</v>
      </c>
      <c r="C13" s="74" t="s">
        <v>545</v>
      </c>
      <c r="D13" s="74" t="s">
        <v>726</v>
      </c>
      <c r="E13" s="74" t="s">
        <v>534</v>
      </c>
      <c r="F13" s="74" t="s">
        <v>535</v>
      </c>
      <c r="G13" s="75"/>
      <c r="H13" s="52"/>
      <c r="I13" s="66"/>
      <c r="J13" s="66"/>
      <c r="K13" s="66"/>
      <c r="L13" s="66"/>
      <c r="M13" s="66"/>
      <c r="N13" s="66"/>
      <c r="O13" s="66"/>
      <c r="P13" s="66"/>
      <c r="Q13" s="66"/>
      <c r="R13" s="66"/>
      <c r="S13" s="66"/>
      <c r="T13" s="66"/>
      <c r="U13" s="66"/>
      <c r="V13" s="66"/>
      <c r="W13" s="66"/>
      <c r="X13" s="66"/>
      <c r="Y13" s="66"/>
      <c r="Z13" s="66"/>
      <c r="AA13" s="66"/>
      <c r="AB13" s="66"/>
      <c r="AC13" s="66"/>
      <c r="AD13" s="66"/>
      <c r="AE13" s="66"/>
      <c r="AF13" s="66"/>
      <c r="AG13" s="66"/>
      <c r="AH13" s="66"/>
      <c r="AI13" s="66"/>
      <c r="AJ13" s="66"/>
      <c r="AK13" s="66"/>
      <c r="AL13" s="66"/>
      <c r="AM13" s="66"/>
      <c r="AN13" s="66"/>
      <c r="AO13" s="66"/>
      <c r="AP13" s="66"/>
      <c r="AQ13" s="66"/>
      <c r="AR13" s="66"/>
      <c r="AS13" s="66"/>
      <c r="AT13" s="66"/>
      <c r="AU13" s="66"/>
      <c r="AV13" s="66"/>
      <c r="AW13" s="66"/>
      <c r="AX13" s="66"/>
      <c r="AY13" s="66"/>
      <c r="AZ13" s="66"/>
      <c r="BA13" s="66"/>
      <c r="BB13" s="66"/>
      <c r="BC13" s="66"/>
      <c r="BD13" s="66"/>
      <c r="BE13" s="66"/>
      <c r="BF13" s="66"/>
      <c r="BG13" s="66"/>
      <c r="BH13" s="66"/>
      <c r="BI13" s="66"/>
      <c r="BJ13" s="66"/>
      <c r="BK13" s="66"/>
      <c r="BL13" s="66"/>
      <c r="BM13" s="66"/>
      <c r="BN13" s="66"/>
      <c r="BO13" s="66"/>
      <c r="BP13" s="66"/>
      <c r="BQ13" s="66"/>
      <c r="BR13" s="66"/>
      <c r="BS13" s="66"/>
      <c r="BT13" s="66"/>
      <c r="BU13" s="66"/>
      <c r="BV13" s="66"/>
      <c r="BW13" s="66"/>
      <c r="BX13" s="66"/>
      <c r="BY13" s="66"/>
      <c r="BZ13" s="66"/>
      <c r="CA13" s="66"/>
      <c r="CB13" s="66"/>
      <c r="CC13" s="66"/>
      <c r="CD13" s="66"/>
      <c r="CE13" s="66"/>
      <c r="CF13" s="66"/>
    </row>
    <row r="14" spans="1:84" s="62" customFormat="1" x14ac:dyDescent="0.4">
      <c r="A14" s="74" t="s">
        <v>552</v>
      </c>
      <c r="B14" s="74">
        <v>2899</v>
      </c>
      <c r="C14" s="74" t="s">
        <v>545</v>
      </c>
      <c r="D14" s="74" t="s">
        <v>726</v>
      </c>
      <c r="E14" s="74" t="s">
        <v>534</v>
      </c>
      <c r="F14" s="74" t="s">
        <v>535</v>
      </c>
      <c r="G14" s="75"/>
      <c r="H14" s="52"/>
      <c r="I14" s="66"/>
      <c r="J14" s="66"/>
      <c r="K14" s="66"/>
      <c r="L14" s="66"/>
      <c r="M14" s="66"/>
      <c r="N14" s="66"/>
      <c r="O14" s="66"/>
      <c r="P14" s="66"/>
      <c r="Q14" s="66"/>
      <c r="R14" s="66"/>
      <c r="S14" s="66"/>
      <c r="T14" s="66"/>
      <c r="U14" s="66"/>
      <c r="V14" s="66"/>
      <c r="W14" s="66"/>
      <c r="X14" s="66"/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6"/>
      <c r="AJ14" s="66"/>
      <c r="AK14" s="66"/>
      <c r="AL14" s="66"/>
      <c r="AM14" s="66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6"/>
      <c r="BD14" s="66"/>
      <c r="BE14" s="66"/>
      <c r="BF14" s="66"/>
      <c r="BG14" s="66"/>
      <c r="BH14" s="66"/>
      <c r="BI14" s="66"/>
      <c r="BJ14" s="66"/>
      <c r="BK14" s="66"/>
      <c r="BL14" s="66"/>
      <c r="BM14" s="66"/>
      <c r="BN14" s="66"/>
      <c r="BO14" s="66"/>
      <c r="BP14" s="66"/>
      <c r="BQ14" s="66"/>
      <c r="BR14" s="66"/>
      <c r="BS14" s="66"/>
      <c r="BT14" s="66"/>
      <c r="BU14" s="66"/>
      <c r="BV14" s="66"/>
      <c r="BW14" s="66"/>
      <c r="BX14" s="66"/>
      <c r="BY14" s="66"/>
      <c r="BZ14" s="66"/>
      <c r="CA14" s="66"/>
      <c r="CB14" s="66"/>
      <c r="CC14" s="66"/>
      <c r="CD14" s="66"/>
      <c r="CE14" s="66"/>
      <c r="CF14" s="66"/>
    </row>
    <row r="15" spans="1:84" s="62" customFormat="1" x14ac:dyDescent="0.4">
      <c r="A15" s="74" t="s">
        <v>553</v>
      </c>
      <c r="B15" s="74">
        <v>2899</v>
      </c>
      <c r="C15" s="74" t="s">
        <v>545</v>
      </c>
      <c r="D15" s="74" t="s">
        <v>726</v>
      </c>
      <c r="E15" s="74" t="s">
        <v>534</v>
      </c>
      <c r="F15" s="74" t="s">
        <v>535</v>
      </c>
      <c r="G15" s="75"/>
      <c r="H15" s="52"/>
      <c r="I15" s="66"/>
      <c r="J15" s="66"/>
      <c r="K15" s="66"/>
      <c r="L15" s="66"/>
      <c r="M15" s="66"/>
      <c r="N15" s="66"/>
      <c r="O15" s="66"/>
      <c r="P15" s="66"/>
      <c r="Q15" s="66"/>
      <c r="R15" s="66"/>
      <c r="S15" s="66"/>
      <c r="T15" s="66"/>
      <c r="U15" s="66"/>
      <c r="V15" s="66"/>
      <c r="W15" s="66"/>
      <c r="X15" s="66"/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  <c r="AM15" s="66"/>
      <c r="AN15" s="6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6"/>
      <c r="BD15" s="66"/>
      <c r="BE15" s="66"/>
      <c r="BF15" s="66"/>
      <c r="BG15" s="66"/>
      <c r="BH15" s="66"/>
      <c r="BI15" s="66"/>
      <c r="BJ15" s="66"/>
      <c r="BK15" s="66"/>
      <c r="BL15" s="66"/>
      <c r="BM15" s="66"/>
      <c r="BN15" s="66"/>
      <c r="BO15" s="66"/>
      <c r="BP15" s="66"/>
      <c r="BQ15" s="66"/>
      <c r="BR15" s="66"/>
      <c r="BS15" s="66"/>
      <c r="BT15" s="66"/>
      <c r="BU15" s="66"/>
      <c r="BV15" s="66"/>
      <c r="BW15" s="66"/>
      <c r="BX15" s="66"/>
      <c r="BY15" s="66"/>
      <c r="BZ15" s="66"/>
      <c r="CA15" s="66"/>
      <c r="CB15" s="66"/>
      <c r="CC15" s="66"/>
      <c r="CD15" s="66"/>
      <c r="CE15" s="66"/>
      <c r="CF15" s="66"/>
    </row>
    <row r="16" spans="1:84" s="62" customFormat="1" x14ac:dyDescent="0.4">
      <c r="A16" s="74" t="s">
        <v>554</v>
      </c>
      <c r="B16" s="74">
        <v>2899</v>
      </c>
      <c r="C16" s="74" t="s">
        <v>545</v>
      </c>
      <c r="D16" s="74" t="s">
        <v>726</v>
      </c>
      <c r="E16" s="74" t="s">
        <v>534</v>
      </c>
      <c r="F16" s="74" t="s">
        <v>535</v>
      </c>
      <c r="G16" s="75"/>
      <c r="H16" s="52"/>
      <c r="I16" s="66"/>
      <c r="J16" s="66"/>
      <c r="K16" s="66"/>
      <c r="L16" s="66"/>
      <c r="M16" s="66"/>
      <c r="N16" s="66"/>
      <c r="O16" s="66"/>
      <c r="P16" s="66"/>
      <c r="Q16" s="66"/>
      <c r="R16" s="66"/>
      <c r="S16" s="66"/>
      <c r="T16" s="66"/>
      <c r="U16" s="66"/>
      <c r="V16" s="66"/>
      <c r="W16" s="66"/>
      <c r="X16" s="66"/>
      <c r="Y16" s="66"/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6"/>
      <c r="BD16" s="66"/>
      <c r="BE16" s="66"/>
      <c r="BF16" s="66"/>
      <c r="BG16" s="66"/>
      <c r="BH16" s="66"/>
      <c r="BI16" s="66"/>
      <c r="BJ16" s="66"/>
      <c r="BK16" s="66"/>
      <c r="BL16" s="66"/>
      <c r="BM16" s="66"/>
      <c r="BN16" s="66"/>
      <c r="BO16" s="66"/>
      <c r="BP16" s="66"/>
      <c r="BQ16" s="66"/>
      <c r="BR16" s="66"/>
      <c r="BS16" s="66"/>
      <c r="BT16" s="66"/>
      <c r="BU16" s="66"/>
      <c r="BV16" s="66"/>
      <c r="BW16" s="66"/>
      <c r="BX16" s="66"/>
      <c r="BY16" s="66"/>
      <c r="BZ16" s="66"/>
      <c r="CA16" s="66"/>
      <c r="CB16" s="66"/>
      <c r="CC16" s="66"/>
      <c r="CD16" s="66"/>
      <c r="CE16" s="66"/>
      <c r="CF16" s="66"/>
    </row>
    <row r="17" spans="1:84" s="62" customFormat="1" x14ac:dyDescent="0.4">
      <c r="A17" s="74" t="s">
        <v>555</v>
      </c>
      <c r="B17" s="74">
        <v>2899</v>
      </c>
      <c r="C17" s="74" t="s">
        <v>545</v>
      </c>
      <c r="D17" s="74" t="s">
        <v>726</v>
      </c>
      <c r="E17" s="74" t="s">
        <v>534</v>
      </c>
      <c r="F17" s="74" t="s">
        <v>535</v>
      </c>
      <c r="G17" s="75"/>
      <c r="H17" s="52"/>
      <c r="I17" s="66"/>
      <c r="J17" s="66"/>
      <c r="K17" s="66"/>
      <c r="L17" s="66"/>
      <c r="M17" s="66"/>
      <c r="N17" s="66"/>
      <c r="O17" s="66"/>
      <c r="P17" s="66"/>
      <c r="Q17" s="66"/>
      <c r="R17" s="66"/>
      <c r="S17" s="66"/>
      <c r="T17" s="66"/>
      <c r="U17" s="66"/>
      <c r="V17" s="66"/>
      <c r="W17" s="66"/>
      <c r="X17" s="66"/>
      <c r="Y17" s="66"/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66"/>
      <c r="AL17" s="66"/>
      <c r="AM17" s="66"/>
      <c r="AN17" s="66"/>
      <c r="AO17" s="66"/>
      <c r="AP17" s="66"/>
      <c r="AQ17" s="66"/>
      <c r="AR17" s="66"/>
      <c r="AS17" s="66"/>
      <c r="AT17" s="66"/>
      <c r="AU17" s="66"/>
      <c r="AV17" s="66"/>
      <c r="AW17" s="66"/>
      <c r="AX17" s="66"/>
      <c r="AY17" s="66"/>
      <c r="AZ17" s="66"/>
      <c r="BA17" s="66"/>
      <c r="BB17" s="66"/>
      <c r="BC17" s="66"/>
      <c r="BD17" s="66"/>
      <c r="BE17" s="66"/>
      <c r="BF17" s="66"/>
      <c r="BG17" s="66"/>
      <c r="BH17" s="66"/>
      <c r="BI17" s="66"/>
      <c r="BJ17" s="66"/>
      <c r="BK17" s="66"/>
      <c r="BL17" s="66"/>
      <c r="BM17" s="66"/>
      <c r="BN17" s="66"/>
      <c r="BO17" s="66"/>
      <c r="BP17" s="66"/>
      <c r="BQ17" s="66"/>
      <c r="BR17" s="66"/>
      <c r="BS17" s="66"/>
      <c r="BT17" s="66"/>
      <c r="BU17" s="66"/>
      <c r="BV17" s="66"/>
      <c r="BW17" s="66"/>
      <c r="BX17" s="66"/>
      <c r="BY17" s="66"/>
      <c r="BZ17" s="66"/>
      <c r="CA17" s="66"/>
      <c r="CB17" s="66"/>
      <c r="CC17" s="66"/>
      <c r="CD17" s="66"/>
      <c r="CE17" s="66"/>
      <c r="CF17" s="66"/>
    </row>
    <row r="18" spans="1:84" s="62" customFormat="1" x14ac:dyDescent="0.4">
      <c r="A18" s="74" t="s">
        <v>556</v>
      </c>
      <c r="B18" s="74">
        <v>2899</v>
      </c>
      <c r="C18" s="74" t="s">
        <v>545</v>
      </c>
      <c r="D18" s="74" t="s">
        <v>726</v>
      </c>
      <c r="E18" s="74" t="s">
        <v>534</v>
      </c>
      <c r="F18" s="74" t="s">
        <v>535</v>
      </c>
      <c r="G18" s="75"/>
      <c r="H18" s="52"/>
      <c r="I18" s="66"/>
      <c r="J18" s="66"/>
      <c r="K18" s="66"/>
      <c r="L18" s="66"/>
      <c r="M18" s="66"/>
      <c r="N18" s="66"/>
      <c r="O18" s="66"/>
      <c r="P18" s="66"/>
      <c r="Q18" s="66"/>
      <c r="R18" s="66"/>
      <c r="S18" s="66"/>
      <c r="T18" s="66"/>
      <c r="U18" s="66"/>
      <c r="V18" s="66"/>
      <c r="W18" s="66"/>
      <c r="X18" s="66"/>
      <c r="Y18" s="66"/>
      <c r="Z18" s="66"/>
      <c r="AA18" s="66"/>
      <c r="AB18" s="66"/>
      <c r="AC18" s="66"/>
      <c r="AD18" s="66"/>
      <c r="AE18" s="66"/>
      <c r="AF18" s="66"/>
      <c r="AG18" s="66"/>
      <c r="AH18" s="66"/>
      <c r="AI18" s="66"/>
      <c r="AJ18" s="66"/>
      <c r="AK18" s="66"/>
      <c r="AL18" s="66"/>
      <c r="AM18" s="66"/>
      <c r="AN18" s="66"/>
      <c r="AO18" s="66"/>
      <c r="AP18" s="66"/>
      <c r="AQ18" s="66"/>
      <c r="AR18" s="66"/>
      <c r="AS18" s="66"/>
      <c r="AT18" s="66"/>
      <c r="AU18" s="66"/>
      <c r="AV18" s="66"/>
      <c r="AW18" s="66"/>
      <c r="AX18" s="66"/>
      <c r="AY18" s="66"/>
      <c r="AZ18" s="66"/>
      <c r="BA18" s="66"/>
      <c r="BB18" s="66"/>
      <c r="BC18" s="66"/>
      <c r="BD18" s="66"/>
      <c r="BE18" s="66"/>
      <c r="BF18" s="66"/>
      <c r="BG18" s="66"/>
      <c r="BH18" s="66"/>
      <c r="BI18" s="66"/>
      <c r="BJ18" s="66"/>
      <c r="BK18" s="66"/>
      <c r="BL18" s="66"/>
      <c r="BM18" s="66"/>
      <c r="BN18" s="66"/>
      <c r="BO18" s="66"/>
      <c r="BP18" s="66"/>
      <c r="BQ18" s="66"/>
      <c r="BR18" s="66"/>
      <c r="BS18" s="66"/>
      <c r="BT18" s="66"/>
      <c r="BU18" s="66"/>
      <c r="BV18" s="66"/>
      <c r="BW18" s="66"/>
      <c r="BX18" s="66"/>
      <c r="BY18" s="66"/>
      <c r="BZ18" s="66"/>
      <c r="CA18" s="66"/>
      <c r="CB18" s="66"/>
      <c r="CC18" s="66"/>
      <c r="CD18" s="66"/>
      <c r="CE18" s="66"/>
      <c r="CF18" s="66"/>
    </row>
    <row r="19" spans="1:84" s="62" customFormat="1" x14ac:dyDescent="0.4">
      <c r="A19" s="74" t="s">
        <v>557</v>
      </c>
      <c r="B19" s="74">
        <v>2899</v>
      </c>
      <c r="C19" s="74" t="s">
        <v>545</v>
      </c>
      <c r="D19" s="74" t="s">
        <v>726</v>
      </c>
      <c r="E19" s="74" t="s">
        <v>534</v>
      </c>
      <c r="F19" s="74" t="s">
        <v>535</v>
      </c>
      <c r="G19" s="75"/>
      <c r="H19" s="52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6"/>
      <c r="AL19" s="66"/>
      <c r="AM19" s="66"/>
      <c r="AN19" s="66"/>
      <c r="AO19" s="66"/>
      <c r="AP19" s="66"/>
      <c r="AQ19" s="66"/>
      <c r="AR19" s="66"/>
      <c r="AS19" s="66"/>
      <c r="AT19" s="66"/>
      <c r="AU19" s="66"/>
      <c r="AV19" s="66"/>
      <c r="AW19" s="66"/>
      <c r="AX19" s="66"/>
      <c r="AY19" s="66"/>
      <c r="AZ19" s="66"/>
      <c r="BA19" s="66"/>
      <c r="BB19" s="66"/>
      <c r="BC19" s="66"/>
      <c r="BD19" s="66"/>
      <c r="BE19" s="66"/>
      <c r="BF19" s="66"/>
      <c r="BG19" s="66"/>
      <c r="BH19" s="66"/>
      <c r="BI19" s="66"/>
      <c r="BJ19" s="66"/>
      <c r="BK19" s="66"/>
      <c r="BL19" s="66"/>
      <c r="BM19" s="66"/>
      <c r="BN19" s="66"/>
      <c r="BO19" s="66"/>
      <c r="BP19" s="66"/>
      <c r="BQ19" s="66"/>
      <c r="BR19" s="66"/>
      <c r="BS19" s="66"/>
      <c r="BT19" s="66"/>
      <c r="BU19" s="66"/>
      <c r="BV19" s="66"/>
      <c r="BW19" s="66"/>
      <c r="BX19" s="66"/>
      <c r="BY19" s="66"/>
      <c r="BZ19" s="66"/>
      <c r="CA19" s="66"/>
      <c r="CB19" s="66"/>
      <c r="CC19" s="66"/>
      <c r="CD19" s="66"/>
      <c r="CE19" s="66"/>
      <c r="CF19" s="66"/>
    </row>
    <row r="20" spans="1:84" s="62" customFormat="1" x14ac:dyDescent="0.4">
      <c r="A20" s="74" t="s">
        <v>558</v>
      </c>
      <c r="B20" s="74">
        <v>2899</v>
      </c>
      <c r="C20" s="74" t="s">
        <v>545</v>
      </c>
      <c r="D20" s="74" t="s">
        <v>726</v>
      </c>
      <c r="E20" s="74" t="s">
        <v>534</v>
      </c>
      <c r="F20" s="74" t="s">
        <v>535</v>
      </c>
      <c r="G20" s="75"/>
      <c r="H20" s="52"/>
      <c r="I20" s="66"/>
      <c r="J20" s="66"/>
      <c r="K20" s="66"/>
      <c r="L20" s="66"/>
      <c r="M20" s="66"/>
      <c r="N20" s="66"/>
      <c r="O20" s="66"/>
      <c r="P20" s="66"/>
      <c r="Q20" s="66"/>
      <c r="R20" s="66"/>
      <c r="S20" s="66"/>
      <c r="T20" s="66"/>
      <c r="U20" s="66"/>
      <c r="V20" s="66"/>
      <c r="W20" s="66"/>
      <c r="X20" s="66"/>
      <c r="Y20" s="66"/>
      <c r="Z20" s="66"/>
      <c r="AA20" s="66"/>
      <c r="AB20" s="66"/>
      <c r="AC20" s="66"/>
      <c r="AD20" s="66"/>
      <c r="AE20" s="66"/>
      <c r="AF20" s="66"/>
      <c r="AG20" s="66"/>
      <c r="AH20" s="66"/>
      <c r="AI20" s="66"/>
      <c r="AJ20" s="66"/>
      <c r="AK20" s="66"/>
      <c r="AL20" s="66"/>
      <c r="AM20" s="66"/>
      <c r="AN20" s="66"/>
      <c r="AO20" s="66"/>
      <c r="AP20" s="66"/>
      <c r="AQ20" s="66"/>
      <c r="AR20" s="66"/>
      <c r="AS20" s="66"/>
      <c r="AT20" s="66"/>
      <c r="AU20" s="66"/>
      <c r="AV20" s="66"/>
      <c r="AW20" s="66"/>
      <c r="AX20" s="66"/>
      <c r="AY20" s="66"/>
      <c r="AZ20" s="66"/>
      <c r="BA20" s="66"/>
      <c r="BB20" s="66"/>
      <c r="BC20" s="66"/>
      <c r="BD20" s="66"/>
      <c r="BE20" s="66"/>
      <c r="BF20" s="66"/>
      <c r="BG20" s="66"/>
      <c r="BH20" s="66"/>
      <c r="BI20" s="66"/>
      <c r="BJ20" s="66"/>
      <c r="BK20" s="66"/>
      <c r="BL20" s="66"/>
      <c r="BM20" s="66"/>
      <c r="BN20" s="66"/>
      <c r="BO20" s="66"/>
      <c r="BP20" s="66"/>
      <c r="BQ20" s="66"/>
      <c r="BR20" s="66"/>
      <c r="BS20" s="66"/>
      <c r="BT20" s="66"/>
      <c r="BU20" s="66"/>
      <c r="BV20" s="66"/>
      <c r="BW20" s="66"/>
      <c r="BX20" s="66"/>
      <c r="BY20" s="66"/>
      <c r="BZ20" s="66"/>
      <c r="CA20" s="66"/>
      <c r="CB20" s="66"/>
      <c r="CC20" s="66"/>
      <c r="CD20" s="66"/>
      <c r="CE20" s="66"/>
      <c r="CF20" s="66"/>
    </row>
    <row r="21" spans="1:84" s="62" customFormat="1" x14ac:dyDescent="0.4">
      <c r="A21" s="74" t="s">
        <v>559</v>
      </c>
      <c r="B21" s="74">
        <v>2899</v>
      </c>
      <c r="C21" s="74" t="s">
        <v>545</v>
      </c>
      <c r="D21" s="74" t="s">
        <v>726</v>
      </c>
      <c r="E21" s="74" t="s">
        <v>534</v>
      </c>
      <c r="F21" s="74" t="s">
        <v>535</v>
      </c>
      <c r="G21" s="75"/>
      <c r="H21" s="52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66"/>
      <c r="AI21" s="66"/>
      <c r="AJ21" s="66"/>
      <c r="AK21" s="66"/>
      <c r="AL21" s="66"/>
      <c r="AM21" s="66"/>
      <c r="AN21" s="66"/>
      <c r="AO21" s="66"/>
      <c r="AP21" s="66"/>
      <c r="AQ21" s="66"/>
      <c r="AR21" s="66"/>
      <c r="AS21" s="66"/>
      <c r="AT21" s="66"/>
      <c r="AU21" s="66"/>
      <c r="AV21" s="66"/>
      <c r="AW21" s="66"/>
      <c r="AX21" s="66"/>
      <c r="AY21" s="66"/>
      <c r="AZ21" s="66"/>
      <c r="BA21" s="66"/>
      <c r="BB21" s="66"/>
      <c r="BC21" s="66"/>
      <c r="BD21" s="66"/>
      <c r="BE21" s="66"/>
      <c r="BF21" s="66"/>
      <c r="BG21" s="66"/>
      <c r="BH21" s="66"/>
      <c r="BI21" s="66"/>
      <c r="BJ21" s="66"/>
      <c r="BK21" s="66"/>
      <c r="BL21" s="66"/>
      <c r="BM21" s="66"/>
      <c r="BN21" s="66"/>
      <c r="BO21" s="66"/>
      <c r="BP21" s="66"/>
      <c r="BQ21" s="66"/>
      <c r="BR21" s="66"/>
      <c r="BS21" s="66"/>
      <c r="BT21" s="66"/>
      <c r="BU21" s="66"/>
      <c r="BV21" s="66"/>
      <c r="BW21" s="66"/>
      <c r="BX21" s="66"/>
      <c r="BY21" s="66"/>
      <c r="BZ21" s="66"/>
      <c r="CA21" s="66"/>
      <c r="CB21" s="66"/>
      <c r="CC21" s="66"/>
      <c r="CD21" s="66"/>
      <c r="CE21" s="66"/>
      <c r="CF21" s="66"/>
    </row>
    <row r="22" spans="1:84" x14ac:dyDescent="0.4">
      <c r="A22" s="58" t="s">
        <v>560</v>
      </c>
      <c r="B22" s="58">
        <v>89761</v>
      </c>
      <c r="C22" s="58" t="s">
        <v>561</v>
      </c>
      <c r="D22" s="58"/>
      <c r="E22" s="58" t="s">
        <v>562</v>
      </c>
      <c r="F22" s="58" t="s">
        <v>563</v>
      </c>
      <c r="G22" s="48"/>
    </row>
    <row r="23" spans="1:84" s="63" customFormat="1" x14ac:dyDescent="0.4">
      <c r="A23" s="76" t="s">
        <v>564</v>
      </c>
      <c r="B23" s="76">
        <v>34094</v>
      </c>
      <c r="C23" s="76" t="s">
        <v>565</v>
      </c>
      <c r="D23" s="76" t="s">
        <v>727</v>
      </c>
      <c r="E23" s="76" t="s">
        <v>534</v>
      </c>
      <c r="F23" s="76" t="s">
        <v>535</v>
      </c>
      <c r="G23" s="77" t="s">
        <v>735</v>
      </c>
      <c r="H23" s="52" t="s">
        <v>787</v>
      </c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6"/>
      <c r="U23" s="66"/>
      <c r="V23" s="66"/>
      <c r="W23" s="66"/>
      <c r="X23" s="66"/>
      <c r="Y23" s="66"/>
      <c r="Z23" s="66"/>
      <c r="AA23" s="66"/>
      <c r="AB23" s="66"/>
      <c r="AC23" s="66"/>
      <c r="AD23" s="66"/>
      <c r="AE23" s="66"/>
      <c r="AF23" s="66"/>
      <c r="AG23" s="66"/>
      <c r="AH23" s="66"/>
      <c r="AI23" s="66"/>
      <c r="AJ23" s="66"/>
      <c r="AK23" s="66"/>
      <c r="AL23" s="66"/>
      <c r="AM23" s="66"/>
      <c r="AN23" s="66"/>
      <c r="AO23" s="66"/>
      <c r="AP23" s="66"/>
      <c r="AQ23" s="66"/>
      <c r="AR23" s="66"/>
      <c r="AS23" s="66"/>
      <c r="AT23" s="66"/>
      <c r="AU23" s="66"/>
      <c r="AV23" s="66"/>
      <c r="AW23" s="66"/>
      <c r="AX23" s="66"/>
      <c r="AY23" s="66"/>
      <c r="AZ23" s="66"/>
      <c r="BA23" s="66"/>
      <c r="BB23" s="66"/>
      <c r="BC23" s="66"/>
      <c r="BD23" s="66"/>
      <c r="BE23" s="66"/>
      <c r="BF23" s="66"/>
      <c r="BG23" s="66"/>
      <c r="BH23" s="66"/>
      <c r="BI23" s="66"/>
      <c r="BJ23" s="66"/>
      <c r="BK23" s="66"/>
      <c r="BL23" s="66"/>
      <c r="BM23" s="66"/>
      <c r="BN23" s="66"/>
      <c r="BO23" s="66"/>
      <c r="BP23" s="66"/>
      <c r="BQ23" s="66"/>
      <c r="BR23" s="66"/>
      <c r="BS23" s="66"/>
      <c r="BT23" s="66"/>
      <c r="BU23" s="66"/>
      <c r="BV23" s="66"/>
      <c r="BW23" s="66"/>
      <c r="BX23" s="66"/>
      <c r="BY23" s="66"/>
      <c r="BZ23" s="66"/>
      <c r="CA23" s="66"/>
      <c r="CB23" s="66"/>
      <c r="CC23" s="66"/>
      <c r="CD23" s="66"/>
      <c r="CE23" s="66"/>
      <c r="CF23" s="66"/>
    </row>
    <row r="24" spans="1:84" s="63" customFormat="1" x14ac:dyDescent="0.4">
      <c r="A24" s="76" t="s">
        <v>566</v>
      </c>
      <c r="B24" s="76">
        <v>34094</v>
      </c>
      <c r="C24" s="76" t="s">
        <v>565</v>
      </c>
      <c r="D24" s="76" t="s">
        <v>727</v>
      </c>
      <c r="E24" s="76" t="s">
        <v>534</v>
      </c>
      <c r="F24" s="76" t="s">
        <v>535</v>
      </c>
      <c r="G24" s="77" t="s">
        <v>736</v>
      </c>
      <c r="H24" s="52" t="s">
        <v>788</v>
      </c>
      <c r="I24" s="66"/>
      <c r="J24" s="66"/>
      <c r="K24" s="66"/>
      <c r="L24" s="66"/>
      <c r="M24" s="66"/>
      <c r="N24" s="66"/>
      <c r="O24" s="66"/>
      <c r="P24" s="66"/>
      <c r="Q24" s="66"/>
      <c r="R24" s="66"/>
      <c r="S24" s="66"/>
      <c r="T24" s="66"/>
      <c r="U24" s="66"/>
      <c r="V24" s="66"/>
      <c r="W24" s="66"/>
      <c r="X24" s="66"/>
      <c r="Y24" s="66"/>
      <c r="Z24" s="66"/>
      <c r="AA24" s="66"/>
      <c r="AB24" s="66"/>
      <c r="AC24" s="66"/>
      <c r="AD24" s="66"/>
      <c r="AE24" s="66"/>
      <c r="AF24" s="66"/>
      <c r="AG24" s="66"/>
      <c r="AH24" s="66"/>
      <c r="AI24" s="66"/>
      <c r="AJ24" s="66"/>
      <c r="AK24" s="66"/>
      <c r="AL24" s="66"/>
      <c r="AM24" s="66"/>
      <c r="AN24" s="66"/>
      <c r="AO24" s="66"/>
      <c r="AP24" s="66"/>
      <c r="AQ24" s="66"/>
      <c r="AR24" s="66"/>
      <c r="AS24" s="66"/>
      <c r="AT24" s="66"/>
      <c r="AU24" s="66"/>
      <c r="AV24" s="66"/>
      <c r="AW24" s="66"/>
      <c r="AX24" s="66"/>
      <c r="AY24" s="66"/>
      <c r="AZ24" s="66"/>
      <c r="BA24" s="66"/>
      <c r="BB24" s="66"/>
      <c r="BC24" s="66"/>
      <c r="BD24" s="66"/>
      <c r="BE24" s="66"/>
      <c r="BF24" s="66"/>
      <c r="BG24" s="66"/>
      <c r="BH24" s="66"/>
      <c r="BI24" s="66"/>
      <c r="BJ24" s="66"/>
      <c r="BK24" s="66"/>
      <c r="BL24" s="66"/>
      <c r="BM24" s="66"/>
      <c r="BN24" s="66"/>
      <c r="BO24" s="66"/>
      <c r="BP24" s="66"/>
      <c r="BQ24" s="66"/>
      <c r="BR24" s="66"/>
      <c r="BS24" s="66"/>
      <c r="BT24" s="66"/>
      <c r="BU24" s="66"/>
      <c r="BV24" s="66"/>
      <c r="BW24" s="66"/>
      <c r="BX24" s="66"/>
      <c r="BY24" s="66"/>
      <c r="BZ24" s="66"/>
      <c r="CA24" s="66"/>
      <c r="CB24" s="66"/>
      <c r="CC24" s="66"/>
      <c r="CD24" s="66"/>
      <c r="CE24" s="66"/>
      <c r="CF24" s="66"/>
    </row>
    <row r="25" spans="1:84" s="63" customFormat="1" x14ac:dyDescent="0.4">
      <c r="A25" s="76" t="s">
        <v>567</v>
      </c>
      <c r="B25" s="76">
        <v>34094</v>
      </c>
      <c r="C25" s="76" t="s">
        <v>565</v>
      </c>
      <c r="D25" s="76" t="s">
        <v>727</v>
      </c>
      <c r="E25" s="76" t="s">
        <v>534</v>
      </c>
      <c r="F25" s="76" t="s">
        <v>535</v>
      </c>
      <c r="G25" s="77" t="s">
        <v>737</v>
      </c>
      <c r="H25" s="52" t="s">
        <v>789</v>
      </c>
      <c r="I25" s="66"/>
      <c r="J25" s="66"/>
      <c r="K25" s="66"/>
      <c r="L25" s="66"/>
      <c r="M25" s="66"/>
      <c r="N25" s="66"/>
      <c r="O25" s="66"/>
      <c r="P25" s="66"/>
      <c r="Q25" s="66"/>
      <c r="R25" s="66"/>
      <c r="S25" s="66"/>
      <c r="T25" s="66"/>
      <c r="U25" s="66"/>
      <c r="V25" s="66"/>
      <c r="W25" s="66"/>
      <c r="X25" s="66"/>
      <c r="Y25" s="66"/>
      <c r="Z25" s="66"/>
      <c r="AA25" s="66"/>
      <c r="AB25" s="66"/>
      <c r="AC25" s="66"/>
      <c r="AD25" s="66"/>
      <c r="AE25" s="66"/>
      <c r="AF25" s="66"/>
      <c r="AG25" s="66"/>
      <c r="AH25" s="66"/>
      <c r="AI25" s="66"/>
      <c r="AJ25" s="66"/>
      <c r="AK25" s="66"/>
      <c r="AL25" s="66"/>
      <c r="AM25" s="66"/>
      <c r="AN25" s="6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  <c r="BA25" s="66"/>
      <c r="BB25" s="66"/>
      <c r="BC25" s="66"/>
      <c r="BD25" s="66"/>
      <c r="BE25" s="66"/>
      <c r="BF25" s="66"/>
      <c r="BG25" s="66"/>
      <c r="BH25" s="66"/>
      <c r="BI25" s="66"/>
      <c r="BJ25" s="66"/>
      <c r="BK25" s="66"/>
      <c r="BL25" s="66"/>
      <c r="BM25" s="66"/>
      <c r="BN25" s="66"/>
      <c r="BO25" s="66"/>
      <c r="BP25" s="66"/>
      <c r="BQ25" s="66"/>
      <c r="BR25" s="66"/>
      <c r="BS25" s="66"/>
      <c r="BT25" s="66"/>
      <c r="BU25" s="66"/>
      <c r="BV25" s="66"/>
      <c r="BW25" s="66"/>
      <c r="BX25" s="66"/>
      <c r="BY25" s="66"/>
      <c r="BZ25" s="66"/>
      <c r="CA25" s="66"/>
      <c r="CB25" s="66"/>
      <c r="CC25" s="66"/>
      <c r="CD25" s="66"/>
      <c r="CE25" s="66"/>
      <c r="CF25" s="66"/>
    </row>
    <row r="26" spans="1:84" s="63" customFormat="1" x14ac:dyDescent="0.4">
      <c r="A26" s="76" t="s">
        <v>568</v>
      </c>
      <c r="B26" s="76">
        <v>34094</v>
      </c>
      <c r="C26" s="76" t="s">
        <v>565</v>
      </c>
      <c r="D26" s="76" t="s">
        <v>727</v>
      </c>
      <c r="E26" s="76" t="s">
        <v>534</v>
      </c>
      <c r="F26" s="76" t="s">
        <v>535</v>
      </c>
      <c r="G26" s="77" t="s">
        <v>738</v>
      </c>
      <c r="H26" s="52" t="s">
        <v>790</v>
      </c>
      <c r="I26" s="66"/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6"/>
      <c r="U26" s="66"/>
      <c r="V26" s="66"/>
      <c r="W26" s="66"/>
      <c r="X26" s="66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  <c r="BU26" s="66"/>
      <c r="BV26" s="66"/>
      <c r="BW26" s="66"/>
      <c r="BX26" s="66"/>
      <c r="BY26" s="66"/>
      <c r="BZ26" s="66"/>
      <c r="CA26" s="66"/>
      <c r="CB26" s="66"/>
      <c r="CC26" s="66"/>
      <c r="CD26" s="66"/>
      <c r="CE26" s="66"/>
      <c r="CF26" s="66"/>
    </row>
    <row r="27" spans="1:84" s="63" customFormat="1" x14ac:dyDescent="0.4">
      <c r="A27" s="76" t="s">
        <v>569</v>
      </c>
      <c r="B27" s="76">
        <v>34094</v>
      </c>
      <c r="C27" s="76" t="s">
        <v>565</v>
      </c>
      <c r="D27" s="76" t="s">
        <v>727</v>
      </c>
      <c r="E27" s="76" t="s">
        <v>534</v>
      </c>
      <c r="F27" s="76" t="s">
        <v>535</v>
      </c>
      <c r="G27" s="77" t="s">
        <v>739</v>
      </c>
      <c r="H27" s="52" t="s">
        <v>791</v>
      </c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  <c r="AP27" s="66"/>
      <c r="AQ27" s="66"/>
      <c r="AR27" s="66"/>
      <c r="AS27" s="66"/>
      <c r="AT27" s="66"/>
      <c r="AU27" s="66"/>
      <c r="AV27" s="66"/>
      <c r="AW27" s="66"/>
      <c r="AX27" s="66"/>
      <c r="AY27" s="66"/>
      <c r="AZ27" s="66"/>
      <c r="BA27" s="66"/>
      <c r="BB27" s="66"/>
      <c r="BC27" s="66"/>
      <c r="BD27" s="66"/>
      <c r="BE27" s="66"/>
      <c r="BF27" s="66"/>
      <c r="BG27" s="66"/>
      <c r="BH27" s="66"/>
      <c r="BI27" s="66"/>
      <c r="BJ27" s="66"/>
      <c r="BK27" s="66"/>
      <c r="BL27" s="66"/>
      <c r="BM27" s="66"/>
      <c r="BN27" s="66"/>
      <c r="BO27" s="66"/>
      <c r="BP27" s="66"/>
      <c r="BQ27" s="66"/>
      <c r="BR27" s="66"/>
      <c r="BS27" s="66"/>
      <c r="BT27" s="66"/>
      <c r="BU27" s="66"/>
      <c r="BV27" s="66"/>
      <c r="BW27" s="66"/>
      <c r="BX27" s="66"/>
      <c r="BY27" s="66"/>
      <c r="BZ27" s="66"/>
      <c r="CA27" s="66"/>
      <c r="CB27" s="66"/>
      <c r="CC27" s="66"/>
      <c r="CD27" s="66"/>
      <c r="CE27" s="66"/>
      <c r="CF27" s="66"/>
    </row>
    <row r="28" spans="1:84" s="63" customFormat="1" x14ac:dyDescent="0.4">
      <c r="A28" s="76" t="s">
        <v>570</v>
      </c>
      <c r="B28" s="76">
        <v>34094</v>
      </c>
      <c r="C28" s="76" t="s">
        <v>565</v>
      </c>
      <c r="D28" s="76" t="s">
        <v>727</v>
      </c>
      <c r="E28" s="76" t="s">
        <v>534</v>
      </c>
      <c r="F28" s="76" t="s">
        <v>535</v>
      </c>
      <c r="G28" s="77" t="s">
        <v>740</v>
      </c>
      <c r="H28" s="52" t="s">
        <v>792</v>
      </c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  <c r="AN28" s="66"/>
      <c r="AO28" s="66"/>
      <c r="AP28" s="66"/>
      <c r="AQ28" s="66"/>
      <c r="AR28" s="66"/>
      <c r="AS28" s="66"/>
      <c r="AT28" s="66"/>
      <c r="AU28" s="66"/>
      <c r="AV28" s="66"/>
      <c r="AW28" s="66"/>
      <c r="AX28" s="66"/>
      <c r="AY28" s="66"/>
      <c r="AZ28" s="66"/>
      <c r="BA28" s="66"/>
      <c r="BB28" s="66"/>
      <c r="BC28" s="66"/>
      <c r="BD28" s="66"/>
      <c r="BE28" s="66"/>
      <c r="BF28" s="66"/>
      <c r="BG28" s="66"/>
      <c r="BH28" s="66"/>
      <c r="BI28" s="66"/>
      <c r="BJ28" s="66"/>
      <c r="BK28" s="66"/>
      <c r="BL28" s="66"/>
      <c r="BM28" s="66"/>
      <c r="BN28" s="66"/>
      <c r="BO28" s="66"/>
      <c r="BP28" s="66"/>
      <c r="BQ28" s="66"/>
      <c r="BR28" s="66"/>
      <c r="BS28" s="66"/>
      <c r="BT28" s="66"/>
      <c r="BU28" s="66"/>
      <c r="BV28" s="66"/>
      <c r="BW28" s="66"/>
      <c r="BX28" s="66"/>
      <c r="BY28" s="66"/>
      <c r="BZ28" s="66"/>
      <c r="CA28" s="66"/>
      <c r="CB28" s="66"/>
      <c r="CC28" s="66"/>
      <c r="CD28" s="66"/>
      <c r="CE28" s="66"/>
      <c r="CF28" s="66"/>
    </row>
    <row r="29" spans="1:84" s="63" customFormat="1" x14ac:dyDescent="0.4">
      <c r="A29" s="76" t="s">
        <v>571</v>
      </c>
      <c r="B29" s="76">
        <v>34094</v>
      </c>
      <c r="C29" s="76" t="s">
        <v>565</v>
      </c>
      <c r="D29" s="76" t="s">
        <v>727</v>
      </c>
      <c r="E29" s="76" t="s">
        <v>534</v>
      </c>
      <c r="F29" s="76" t="s">
        <v>535</v>
      </c>
      <c r="G29" s="77" t="s">
        <v>741</v>
      </c>
      <c r="H29" s="52" t="s">
        <v>793</v>
      </c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66"/>
      <c r="AA29" s="66"/>
      <c r="AB29" s="66"/>
      <c r="AC29" s="66"/>
      <c r="AD29" s="66"/>
      <c r="AE29" s="66"/>
      <c r="AF29" s="66"/>
      <c r="AG29" s="66"/>
      <c r="AH29" s="66"/>
      <c r="AI29" s="66"/>
      <c r="AJ29" s="66"/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  <c r="AX29" s="66"/>
      <c r="AY29" s="66"/>
      <c r="AZ29" s="66"/>
      <c r="BA29" s="66"/>
      <c r="BB29" s="66"/>
      <c r="BC29" s="66"/>
      <c r="BD29" s="66"/>
      <c r="BE29" s="66"/>
      <c r="BF29" s="66"/>
      <c r="BG29" s="66"/>
      <c r="BH29" s="66"/>
      <c r="BI29" s="66"/>
      <c r="BJ29" s="66"/>
      <c r="BK29" s="66"/>
      <c r="BL29" s="66"/>
      <c r="BM29" s="66"/>
      <c r="BN29" s="66"/>
      <c r="BO29" s="66"/>
      <c r="BP29" s="66"/>
      <c r="BQ29" s="66"/>
      <c r="BR29" s="66"/>
      <c r="BS29" s="66"/>
      <c r="BT29" s="66"/>
      <c r="BU29" s="66"/>
      <c r="BV29" s="66"/>
      <c r="BW29" s="66"/>
      <c r="BX29" s="66"/>
      <c r="BY29" s="66"/>
      <c r="BZ29" s="66"/>
      <c r="CA29" s="66"/>
      <c r="CB29" s="66"/>
      <c r="CC29" s="66"/>
      <c r="CD29" s="66"/>
      <c r="CE29" s="66"/>
      <c r="CF29" s="66"/>
    </row>
    <row r="30" spans="1:84" s="63" customFormat="1" x14ac:dyDescent="0.4">
      <c r="A30" s="76" t="s">
        <v>572</v>
      </c>
      <c r="B30" s="76">
        <v>34094</v>
      </c>
      <c r="C30" s="76" t="s">
        <v>565</v>
      </c>
      <c r="D30" s="76" t="s">
        <v>727</v>
      </c>
      <c r="E30" s="76" t="s">
        <v>534</v>
      </c>
      <c r="F30" s="76" t="s">
        <v>535</v>
      </c>
      <c r="G30" s="77" t="s">
        <v>742</v>
      </c>
      <c r="H30" s="52" t="s">
        <v>794</v>
      </c>
      <c r="I30" s="66"/>
      <c r="J30" s="66"/>
      <c r="K30" s="66"/>
      <c r="L30" s="66"/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66"/>
      <c r="AA30" s="66"/>
      <c r="AB30" s="66"/>
      <c r="AC30" s="66"/>
      <c r="AD30" s="66"/>
      <c r="AE30" s="66"/>
      <c r="AF30" s="66"/>
      <c r="AG30" s="66"/>
      <c r="AH30" s="66"/>
      <c r="AI30" s="66"/>
      <c r="AJ30" s="66"/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  <c r="AX30" s="66"/>
      <c r="AY30" s="66"/>
      <c r="AZ30" s="66"/>
      <c r="BA30" s="66"/>
      <c r="BB30" s="66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  <c r="BU30" s="66"/>
      <c r="BV30" s="66"/>
      <c r="BW30" s="66"/>
      <c r="BX30" s="66"/>
      <c r="BY30" s="66"/>
      <c r="BZ30" s="66"/>
      <c r="CA30" s="66"/>
      <c r="CB30" s="66"/>
      <c r="CC30" s="66"/>
      <c r="CD30" s="66"/>
      <c r="CE30" s="66"/>
      <c r="CF30" s="66"/>
    </row>
    <row r="31" spans="1:84" s="63" customFormat="1" ht="15.9" x14ac:dyDescent="0.4">
      <c r="A31" s="76" t="s">
        <v>573</v>
      </c>
      <c r="B31" s="76">
        <v>34094</v>
      </c>
      <c r="C31" s="76" t="s">
        <v>565</v>
      </c>
      <c r="D31" s="76" t="s">
        <v>727</v>
      </c>
      <c r="E31" s="76" t="s">
        <v>534</v>
      </c>
      <c r="F31" s="76" t="s">
        <v>535</v>
      </c>
      <c r="G31" s="77" t="s">
        <v>743</v>
      </c>
      <c r="H31" s="52" t="s">
        <v>795</v>
      </c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66"/>
      <c r="AA31" s="66"/>
      <c r="AB31" s="66"/>
      <c r="AC31" s="66"/>
      <c r="AD31" s="66"/>
      <c r="AE31" s="66"/>
      <c r="AF31" s="66"/>
      <c r="AG31" s="66"/>
      <c r="AH31" s="66"/>
      <c r="AI31" s="66"/>
      <c r="AJ31" s="66"/>
      <c r="AK31" s="66"/>
      <c r="AL31" s="66"/>
      <c r="AM31" s="66"/>
      <c r="AN31" s="66"/>
      <c r="AO31" s="66"/>
      <c r="AP31" s="66"/>
      <c r="AQ31" s="66"/>
      <c r="AR31" s="66"/>
      <c r="AS31" s="66"/>
      <c r="AT31" s="66"/>
      <c r="AU31" s="66"/>
      <c r="AV31" s="66"/>
      <c r="AW31" s="66"/>
      <c r="AX31" s="66"/>
      <c r="AY31" s="66"/>
      <c r="AZ31" s="66"/>
      <c r="BA31" s="66"/>
      <c r="BB31" s="66"/>
      <c r="BC31" s="66"/>
      <c r="BD31" s="66"/>
      <c r="BE31" s="66"/>
      <c r="BF31" s="66"/>
      <c r="BG31" s="66"/>
      <c r="BH31" s="66"/>
      <c r="BI31" s="66"/>
      <c r="BJ31" s="66"/>
      <c r="BK31" s="66"/>
      <c r="BL31" s="66"/>
      <c r="BM31" s="66"/>
      <c r="BN31" s="66"/>
      <c r="BO31" s="66"/>
      <c r="BP31" s="66"/>
      <c r="BQ31" s="66"/>
      <c r="BR31" s="66"/>
      <c r="BS31" s="66"/>
      <c r="BT31" s="66"/>
      <c r="BU31" s="66"/>
      <c r="BV31" s="66"/>
      <c r="BW31" s="66"/>
      <c r="BX31" s="66"/>
      <c r="BY31" s="66"/>
      <c r="BZ31" s="66"/>
      <c r="CA31" s="66"/>
      <c r="CB31" s="66"/>
      <c r="CC31" s="66"/>
      <c r="CD31" s="66"/>
      <c r="CE31" s="66"/>
      <c r="CF31" s="66"/>
    </row>
    <row r="32" spans="1:84" s="63" customFormat="1" x14ac:dyDescent="0.4">
      <c r="A32" s="76" t="s">
        <v>574</v>
      </c>
      <c r="B32" s="76">
        <v>34094</v>
      </c>
      <c r="C32" s="76" t="s">
        <v>565</v>
      </c>
      <c r="D32" s="76" t="s">
        <v>727</v>
      </c>
      <c r="E32" s="76" t="s">
        <v>534</v>
      </c>
      <c r="F32" s="76" t="s">
        <v>535</v>
      </c>
      <c r="G32" s="77" t="s">
        <v>744</v>
      </c>
      <c r="H32" s="52" t="s">
        <v>796</v>
      </c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6"/>
      <c r="Y32" s="66"/>
      <c r="Z32" s="66"/>
      <c r="AA32" s="66"/>
      <c r="AB32" s="66"/>
      <c r="AC32" s="66"/>
      <c r="AD32" s="66"/>
      <c r="AE32" s="66"/>
      <c r="AF32" s="66"/>
      <c r="AG32" s="66"/>
      <c r="AH32" s="66"/>
      <c r="AI32" s="66"/>
      <c r="AJ32" s="66"/>
      <c r="AK32" s="66"/>
      <c r="AL32" s="66"/>
      <c r="AM32" s="66"/>
      <c r="AN32" s="66"/>
      <c r="AO32" s="66"/>
      <c r="AP32" s="66"/>
      <c r="AQ32" s="66"/>
      <c r="AR32" s="66"/>
      <c r="AS32" s="66"/>
      <c r="AT32" s="66"/>
      <c r="AU32" s="66"/>
      <c r="AV32" s="66"/>
      <c r="AW32" s="66"/>
      <c r="AX32" s="66"/>
      <c r="AY32" s="66"/>
      <c r="AZ32" s="66"/>
      <c r="BA32" s="66"/>
      <c r="BB32" s="66"/>
      <c r="BC32" s="66"/>
      <c r="BD32" s="66"/>
      <c r="BE32" s="66"/>
      <c r="BF32" s="66"/>
      <c r="BG32" s="66"/>
      <c r="BH32" s="66"/>
      <c r="BI32" s="66"/>
      <c r="BJ32" s="66"/>
      <c r="BK32" s="66"/>
      <c r="BL32" s="66"/>
      <c r="BM32" s="66"/>
      <c r="BN32" s="66"/>
      <c r="BO32" s="66"/>
      <c r="BP32" s="66"/>
      <c r="BQ32" s="66"/>
      <c r="BR32" s="66"/>
      <c r="BS32" s="66"/>
      <c r="BT32" s="66"/>
      <c r="BU32" s="66"/>
      <c r="BV32" s="66"/>
      <c r="BW32" s="66"/>
      <c r="BX32" s="66"/>
      <c r="BY32" s="66"/>
      <c r="BZ32" s="66"/>
      <c r="CA32" s="66"/>
      <c r="CB32" s="66"/>
      <c r="CC32" s="66"/>
      <c r="CD32" s="66"/>
      <c r="CE32" s="66"/>
      <c r="CF32" s="66"/>
    </row>
    <row r="33" spans="1:84" s="63" customFormat="1" x14ac:dyDescent="0.4">
      <c r="A33" s="76" t="s">
        <v>575</v>
      </c>
      <c r="B33" s="76">
        <v>34094</v>
      </c>
      <c r="C33" s="76" t="s">
        <v>576</v>
      </c>
      <c r="D33" s="76" t="s">
        <v>727</v>
      </c>
      <c r="E33" s="76" t="s">
        <v>534</v>
      </c>
      <c r="F33" s="76" t="s">
        <v>535</v>
      </c>
      <c r="G33" s="77" t="s">
        <v>745</v>
      </c>
      <c r="H33" s="52" t="s">
        <v>797</v>
      </c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  <c r="Z33" s="66"/>
      <c r="AA33" s="66"/>
      <c r="AB33" s="66"/>
      <c r="AC33" s="66"/>
      <c r="AD33" s="66"/>
      <c r="AE33" s="66"/>
      <c r="AF33" s="66"/>
      <c r="AG33" s="66"/>
      <c r="AH33" s="66"/>
      <c r="AI33" s="66"/>
      <c r="AJ33" s="66"/>
      <c r="AK33" s="66"/>
      <c r="AL33" s="66"/>
      <c r="AM33" s="66"/>
      <c r="AN33" s="66"/>
      <c r="AO33" s="66"/>
      <c r="AP33" s="66"/>
      <c r="AQ33" s="66"/>
      <c r="AR33" s="66"/>
      <c r="AS33" s="66"/>
      <c r="AT33" s="66"/>
      <c r="AU33" s="66"/>
      <c r="AV33" s="66"/>
      <c r="AW33" s="66"/>
      <c r="AX33" s="66"/>
      <c r="AY33" s="66"/>
      <c r="AZ33" s="66"/>
      <c r="BA33" s="66"/>
      <c r="BB33" s="66"/>
      <c r="BC33" s="66"/>
      <c r="BD33" s="66"/>
      <c r="BE33" s="66"/>
      <c r="BF33" s="66"/>
      <c r="BG33" s="66"/>
      <c r="BH33" s="66"/>
      <c r="BI33" s="66"/>
      <c r="BJ33" s="66"/>
      <c r="BK33" s="66"/>
      <c r="BL33" s="66"/>
      <c r="BM33" s="66"/>
      <c r="BN33" s="66"/>
      <c r="BO33" s="66"/>
      <c r="BP33" s="66"/>
      <c r="BQ33" s="66"/>
      <c r="BR33" s="66"/>
      <c r="BS33" s="66"/>
      <c r="BT33" s="66"/>
      <c r="BU33" s="66"/>
      <c r="BV33" s="66"/>
      <c r="BW33" s="66"/>
      <c r="BX33" s="66"/>
      <c r="BY33" s="66"/>
      <c r="BZ33" s="66"/>
      <c r="CA33" s="66"/>
      <c r="CB33" s="66"/>
      <c r="CC33" s="66"/>
      <c r="CD33" s="66"/>
      <c r="CE33" s="66"/>
      <c r="CF33" s="66"/>
    </row>
    <row r="34" spans="1:84" s="63" customFormat="1" x14ac:dyDescent="0.4">
      <c r="A34" s="76" t="s">
        <v>577</v>
      </c>
      <c r="B34" s="76">
        <v>34094</v>
      </c>
      <c r="C34" s="76" t="s">
        <v>565</v>
      </c>
      <c r="D34" s="76" t="s">
        <v>727</v>
      </c>
      <c r="E34" s="76" t="s">
        <v>534</v>
      </c>
      <c r="F34" s="76" t="s">
        <v>535</v>
      </c>
      <c r="G34" s="77" t="s">
        <v>746</v>
      </c>
      <c r="H34" s="52" t="s">
        <v>798</v>
      </c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  <c r="Z34" s="66"/>
      <c r="AA34" s="66"/>
      <c r="AB34" s="66"/>
      <c r="AC34" s="66"/>
      <c r="AD34" s="66"/>
      <c r="AE34" s="66"/>
      <c r="AF34" s="66"/>
      <c r="AG34" s="66"/>
      <c r="AH34" s="66"/>
      <c r="AI34" s="66"/>
      <c r="AJ34" s="66"/>
      <c r="AK34" s="66"/>
      <c r="AL34" s="66"/>
      <c r="AM34" s="66"/>
      <c r="AN34" s="66"/>
      <c r="AO34" s="66"/>
      <c r="AP34" s="66"/>
      <c r="AQ34" s="66"/>
      <c r="AR34" s="66"/>
      <c r="AS34" s="66"/>
      <c r="AT34" s="66"/>
      <c r="AU34" s="66"/>
      <c r="AV34" s="66"/>
      <c r="AW34" s="66"/>
      <c r="AX34" s="66"/>
      <c r="AY34" s="66"/>
      <c r="AZ34" s="66"/>
      <c r="BA34" s="66"/>
      <c r="BB34" s="66"/>
      <c r="BC34" s="66"/>
      <c r="BD34" s="66"/>
      <c r="BE34" s="66"/>
      <c r="BF34" s="66"/>
      <c r="BG34" s="66"/>
      <c r="BH34" s="66"/>
      <c r="BI34" s="66"/>
      <c r="BJ34" s="66"/>
      <c r="BK34" s="66"/>
      <c r="BL34" s="66"/>
      <c r="BM34" s="66"/>
      <c r="BN34" s="66"/>
      <c r="BO34" s="66"/>
      <c r="BP34" s="66"/>
      <c r="BQ34" s="66"/>
      <c r="BR34" s="66"/>
      <c r="BS34" s="66"/>
      <c r="BT34" s="66"/>
      <c r="BU34" s="66"/>
      <c r="BV34" s="66"/>
      <c r="BW34" s="66"/>
      <c r="BX34" s="66"/>
      <c r="BY34" s="66"/>
      <c r="BZ34" s="66"/>
      <c r="CA34" s="66"/>
      <c r="CB34" s="66"/>
      <c r="CC34" s="66"/>
      <c r="CD34" s="66"/>
      <c r="CE34" s="66"/>
      <c r="CF34" s="66"/>
    </row>
    <row r="35" spans="1:84" s="63" customFormat="1" x14ac:dyDescent="0.4">
      <c r="A35" s="76" t="s">
        <v>578</v>
      </c>
      <c r="B35" s="76">
        <v>34094</v>
      </c>
      <c r="C35" s="76" t="s">
        <v>565</v>
      </c>
      <c r="D35" s="76" t="s">
        <v>727</v>
      </c>
      <c r="E35" s="76" t="s">
        <v>534</v>
      </c>
      <c r="F35" s="76" t="s">
        <v>535</v>
      </c>
      <c r="G35" s="77" t="s">
        <v>747</v>
      </c>
      <c r="H35" s="52" t="s">
        <v>799</v>
      </c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  <c r="Z35" s="66"/>
      <c r="AA35" s="66"/>
      <c r="AB35" s="66"/>
      <c r="AC35" s="66"/>
      <c r="AD35" s="66"/>
      <c r="AE35" s="66"/>
      <c r="AF35" s="66"/>
      <c r="AG35" s="66"/>
      <c r="AH35" s="66"/>
      <c r="AI35" s="66"/>
      <c r="AJ35" s="66"/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6"/>
      <c r="AY35" s="66"/>
      <c r="AZ35" s="66"/>
      <c r="BA35" s="66"/>
      <c r="BB35" s="66"/>
      <c r="BC35" s="66"/>
      <c r="BD35" s="66"/>
      <c r="BE35" s="66"/>
      <c r="BF35" s="66"/>
      <c r="BG35" s="66"/>
      <c r="BH35" s="66"/>
      <c r="BI35" s="66"/>
      <c r="BJ35" s="66"/>
      <c r="BK35" s="66"/>
      <c r="BL35" s="66"/>
      <c r="BM35" s="66"/>
      <c r="BN35" s="66"/>
      <c r="BO35" s="66"/>
      <c r="BP35" s="66"/>
      <c r="BQ35" s="66"/>
      <c r="BR35" s="66"/>
      <c r="BS35" s="66"/>
      <c r="BT35" s="66"/>
      <c r="BU35" s="66"/>
      <c r="BV35" s="66"/>
      <c r="BW35" s="66"/>
      <c r="BX35" s="66"/>
      <c r="BY35" s="66"/>
      <c r="BZ35" s="66"/>
      <c r="CA35" s="66"/>
      <c r="CB35" s="66"/>
      <c r="CC35" s="66"/>
      <c r="CD35" s="66"/>
      <c r="CE35" s="66"/>
      <c r="CF35" s="66"/>
    </row>
    <row r="36" spans="1:84" s="63" customFormat="1" x14ac:dyDescent="0.4">
      <c r="A36" s="76" t="s">
        <v>579</v>
      </c>
      <c r="B36" s="76">
        <v>34094</v>
      </c>
      <c r="C36" s="76" t="s">
        <v>565</v>
      </c>
      <c r="D36" s="76" t="s">
        <v>727</v>
      </c>
      <c r="E36" s="76" t="s">
        <v>534</v>
      </c>
      <c r="F36" s="76" t="s">
        <v>535</v>
      </c>
      <c r="G36" s="77" t="s">
        <v>748</v>
      </c>
      <c r="H36" s="52" t="s">
        <v>800</v>
      </c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66"/>
      <c r="T36" s="66"/>
      <c r="U36" s="66"/>
      <c r="V36" s="66"/>
      <c r="W36" s="66"/>
      <c r="X36" s="66"/>
      <c r="Y36" s="66"/>
      <c r="Z36" s="66"/>
      <c r="AA36" s="66"/>
      <c r="AB36" s="66"/>
      <c r="AC36" s="66"/>
      <c r="AD36" s="66"/>
      <c r="AE36" s="66"/>
      <c r="AF36" s="66"/>
      <c r="AG36" s="66"/>
      <c r="AH36" s="66"/>
      <c r="AI36" s="66"/>
      <c r="AJ36" s="66"/>
      <c r="AK36" s="66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6"/>
      <c r="AY36" s="66"/>
      <c r="AZ36" s="66"/>
      <c r="BA36" s="66"/>
      <c r="BB36" s="66"/>
      <c r="BC36" s="66"/>
      <c r="BD36" s="66"/>
      <c r="BE36" s="66"/>
      <c r="BF36" s="66"/>
      <c r="BG36" s="66"/>
      <c r="BH36" s="66"/>
      <c r="BI36" s="66"/>
      <c r="BJ36" s="66"/>
      <c r="BK36" s="66"/>
      <c r="BL36" s="66"/>
      <c r="BM36" s="66"/>
      <c r="BN36" s="66"/>
      <c r="BO36" s="66"/>
      <c r="BP36" s="66"/>
      <c r="BQ36" s="66"/>
      <c r="BR36" s="66"/>
      <c r="BS36" s="66"/>
      <c r="BT36" s="66"/>
      <c r="BU36" s="66"/>
      <c r="BV36" s="66"/>
      <c r="BW36" s="66"/>
      <c r="BX36" s="66"/>
      <c r="BY36" s="66"/>
      <c r="BZ36" s="66"/>
      <c r="CA36" s="66"/>
      <c r="CB36" s="66"/>
      <c r="CC36" s="66"/>
      <c r="CD36" s="66"/>
      <c r="CE36" s="66"/>
      <c r="CF36" s="66"/>
    </row>
    <row r="37" spans="1:84" s="63" customFormat="1" x14ac:dyDescent="0.4">
      <c r="A37" s="76" t="s">
        <v>580</v>
      </c>
      <c r="B37" s="76">
        <v>34094</v>
      </c>
      <c r="C37" s="76" t="s">
        <v>565</v>
      </c>
      <c r="D37" s="76" t="s">
        <v>727</v>
      </c>
      <c r="E37" s="76" t="s">
        <v>534</v>
      </c>
      <c r="F37" s="76" t="s">
        <v>535</v>
      </c>
      <c r="G37" s="77" t="s">
        <v>749</v>
      </c>
      <c r="H37" s="52" t="s">
        <v>801</v>
      </c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6"/>
      <c r="AY37" s="66"/>
      <c r="AZ37" s="66"/>
      <c r="BA37" s="66"/>
      <c r="BB37" s="66"/>
      <c r="BC37" s="66"/>
      <c r="BD37" s="66"/>
      <c r="BE37" s="66"/>
      <c r="BF37" s="66"/>
      <c r="BG37" s="66"/>
      <c r="BH37" s="66"/>
      <c r="BI37" s="66"/>
      <c r="BJ37" s="66"/>
      <c r="BK37" s="66"/>
      <c r="BL37" s="66"/>
      <c r="BM37" s="66"/>
      <c r="BN37" s="66"/>
      <c r="BO37" s="66"/>
      <c r="BP37" s="66"/>
      <c r="BQ37" s="66"/>
      <c r="BR37" s="66"/>
      <c r="BS37" s="66"/>
      <c r="BT37" s="66"/>
      <c r="BU37" s="66"/>
      <c r="BV37" s="66"/>
      <c r="BW37" s="66"/>
      <c r="BX37" s="66"/>
      <c r="BY37" s="66"/>
      <c r="BZ37" s="66"/>
      <c r="CA37" s="66"/>
      <c r="CB37" s="66"/>
      <c r="CC37" s="66"/>
      <c r="CD37" s="66"/>
      <c r="CE37" s="66"/>
      <c r="CF37" s="66"/>
    </row>
    <row r="38" spans="1:84" s="63" customFormat="1" x14ac:dyDescent="0.4">
      <c r="A38" s="76" t="s">
        <v>581</v>
      </c>
      <c r="B38" s="76">
        <v>34094</v>
      </c>
      <c r="C38" s="76" t="s">
        <v>565</v>
      </c>
      <c r="D38" s="76" t="s">
        <v>727</v>
      </c>
      <c r="E38" s="76" t="s">
        <v>534</v>
      </c>
      <c r="F38" s="76" t="s">
        <v>535</v>
      </c>
      <c r="G38" s="77" t="s">
        <v>750</v>
      </c>
      <c r="H38" s="52" t="s">
        <v>802</v>
      </c>
      <c r="I38" s="66"/>
      <c r="J38" s="66"/>
      <c r="K38" s="66"/>
      <c r="L38" s="66"/>
      <c r="M38" s="66"/>
      <c r="N38" s="66"/>
      <c r="O38" s="66"/>
      <c r="P38" s="66"/>
      <c r="Q38" s="66"/>
      <c r="R38" s="66"/>
      <c r="S38" s="66"/>
      <c r="T38" s="66"/>
      <c r="U38" s="66"/>
      <c r="V38" s="66"/>
      <c r="W38" s="66"/>
      <c r="X38" s="66"/>
      <c r="Y38" s="66"/>
      <c r="Z38" s="66"/>
      <c r="AA38" s="66"/>
      <c r="AB38" s="66"/>
      <c r="AC38" s="66"/>
      <c r="AD38" s="66"/>
      <c r="AE38" s="66"/>
      <c r="AF38" s="66"/>
      <c r="AG38" s="66"/>
      <c r="AH38" s="66"/>
      <c r="AI38" s="66"/>
      <c r="AJ38" s="66"/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6"/>
      <c r="AY38" s="66"/>
      <c r="AZ38" s="66"/>
      <c r="BA38" s="66"/>
      <c r="BB38" s="66"/>
      <c r="BC38" s="66"/>
      <c r="BD38" s="66"/>
      <c r="BE38" s="66"/>
      <c r="BF38" s="66"/>
      <c r="BG38" s="66"/>
      <c r="BH38" s="66"/>
      <c r="BI38" s="66"/>
      <c r="BJ38" s="66"/>
      <c r="BK38" s="66"/>
      <c r="BL38" s="66"/>
      <c r="BM38" s="66"/>
      <c r="BN38" s="66"/>
      <c r="BO38" s="66"/>
      <c r="BP38" s="66"/>
      <c r="BQ38" s="66"/>
      <c r="BR38" s="66"/>
      <c r="BS38" s="66"/>
      <c r="BT38" s="66"/>
      <c r="BU38" s="66"/>
      <c r="BV38" s="66"/>
      <c r="BW38" s="66"/>
      <c r="BX38" s="66"/>
      <c r="BY38" s="66"/>
      <c r="BZ38" s="66"/>
      <c r="CA38" s="66"/>
      <c r="CB38" s="66"/>
      <c r="CC38" s="66"/>
      <c r="CD38" s="66"/>
      <c r="CE38" s="66"/>
      <c r="CF38" s="66"/>
    </row>
    <row r="39" spans="1:84" s="63" customFormat="1" x14ac:dyDescent="0.4">
      <c r="A39" s="76" t="s">
        <v>582</v>
      </c>
      <c r="B39" s="76">
        <v>4281</v>
      </c>
      <c r="C39" s="76" t="s">
        <v>583</v>
      </c>
      <c r="D39" s="76" t="s">
        <v>728</v>
      </c>
      <c r="E39" s="76" t="s">
        <v>534</v>
      </c>
      <c r="F39" s="76" t="s">
        <v>535</v>
      </c>
      <c r="G39" s="77" t="s">
        <v>751</v>
      </c>
      <c r="H39" s="52" t="s">
        <v>803</v>
      </c>
      <c r="I39" s="66"/>
      <c r="J39" s="66"/>
      <c r="K39" s="66"/>
      <c r="L39" s="66"/>
      <c r="M39" s="66"/>
      <c r="N39" s="66"/>
      <c r="O39" s="66"/>
      <c r="P39" s="66"/>
      <c r="Q39" s="66"/>
      <c r="R39" s="66"/>
      <c r="S39" s="66"/>
      <c r="T39" s="66"/>
      <c r="U39" s="66"/>
      <c r="V39" s="66"/>
      <c r="W39" s="66"/>
      <c r="X39" s="66"/>
      <c r="Y39" s="66"/>
      <c r="Z39" s="66"/>
      <c r="AA39" s="66"/>
      <c r="AB39" s="66"/>
      <c r="AC39" s="66"/>
      <c r="AD39" s="66"/>
      <c r="AE39" s="66"/>
      <c r="AF39" s="66"/>
      <c r="AG39" s="66"/>
      <c r="AH39" s="66"/>
      <c r="AI39" s="66"/>
      <c r="AJ39" s="66"/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6"/>
      <c r="AY39" s="66"/>
      <c r="AZ39" s="66"/>
      <c r="BA39" s="66"/>
      <c r="BB39" s="66"/>
      <c r="BC39" s="66"/>
      <c r="BD39" s="66"/>
      <c r="BE39" s="66"/>
      <c r="BF39" s="66"/>
      <c r="BG39" s="66"/>
      <c r="BH39" s="66"/>
      <c r="BI39" s="66"/>
      <c r="BJ39" s="66"/>
      <c r="BK39" s="66"/>
      <c r="BL39" s="66"/>
      <c r="BM39" s="66"/>
      <c r="BN39" s="66"/>
      <c r="BO39" s="66"/>
      <c r="BP39" s="66"/>
      <c r="BQ39" s="66"/>
      <c r="BR39" s="66"/>
      <c r="BS39" s="66"/>
      <c r="BT39" s="66"/>
      <c r="BU39" s="66"/>
      <c r="BV39" s="66"/>
      <c r="BW39" s="66"/>
      <c r="BX39" s="66"/>
      <c r="BY39" s="66"/>
      <c r="BZ39" s="66"/>
      <c r="CA39" s="66"/>
      <c r="CB39" s="66"/>
      <c r="CC39" s="66"/>
      <c r="CD39" s="66"/>
      <c r="CE39" s="66"/>
      <c r="CF39" s="66"/>
    </row>
    <row r="40" spans="1:84" s="63" customFormat="1" ht="15.9" x14ac:dyDescent="0.4">
      <c r="A40" s="76" t="s">
        <v>584</v>
      </c>
      <c r="B40" s="76">
        <v>4281</v>
      </c>
      <c r="C40" s="76" t="s">
        <v>585</v>
      </c>
      <c r="D40" s="76" t="s">
        <v>728</v>
      </c>
      <c r="E40" s="76" t="s">
        <v>534</v>
      </c>
      <c r="F40" s="76" t="s">
        <v>535</v>
      </c>
      <c r="G40" s="77" t="s">
        <v>752</v>
      </c>
      <c r="H40" s="52" t="s">
        <v>804</v>
      </c>
      <c r="I40" s="66"/>
      <c r="J40" s="66"/>
      <c r="K40" s="66"/>
      <c r="L40" s="66"/>
      <c r="M40" s="66"/>
      <c r="N40" s="66"/>
      <c r="O40" s="66"/>
      <c r="P40" s="66"/>
      <c r="Q40" s="66"/>
      <c r="R40" s="66"/>
      <c r="S40" s="66"/>
      <c r="T40" s="66"/>
      <c r="U40" s="66"/>
      <c r="V40" s="66"/>
      <c r="W40" s="66"/>
      <c r="X40" s="66"/>
      <c r="Y40" s="66"/>
      <c r="Z40" s="66"/>
      <c r="AA40" s="66"/>
      <c r="AB40" s="66"/>
      <c r="AC40" s="66"/>
      <c r="AD40" s="66"/>
      <c r="AE40" s="66"/>
      <c r="AF40" s="66"/>
      <c r="AG40" s="66"/>
      <c r="AH40" s="66"/>
      <c r="AI40" s="66"/>
      <c r="AJ40" s="66"/>
      <c r="AK40" s="66"/>
      <c r="AL40" s="66"/>
      <c r="AM40" s="66"/>
      <c r="AN40" s="66"/>
      <c r="AO40" s="66"/>
      <c r="AP40" s="66"/>
      <c r="AQ40" s="66"/>
      <c r="AR40" s="66"/>
      <c r="AS40" s="66"/>
      <c r="AT40" s="66"/>
      <c r="AU40" s="66"/>
      <c r="AV40" s="66"/>
      <c r="AW40" s="66"/>
      <c r="AX40" s="66"/>
      <c r="AY40" s="66"/>
      <c r="AZ40" s="66"/>
      <c r="BA40" s="66"/>
      <c r="BB40" s="66"/>
      <c r="BC40" s="66"/>
      <c r="BD40" s="66"/>
      <c r="BE40" s="66"/>
      <c r="BF40" s="66"/>
      <c r="BG40" s="66"/>
      <c r="BH40" s="66"/>
      <c r="BI40" s="66"/>
      <c r="BJ40" s="66"/>
      <c r="BK40" s="66"/>
      <c r="BL40" s="66"/>
      <c r="BM40" s="66"/>
      <c r="BN40" s="66"/>
      <c r="BO40" s="66"/>
      <c r="BP40" s="66"/>
      <c r="BQ40" s="66"/>
      <c r="BR40" s="66"/>
      <c r="BS40" s="66"/>
      <c r="BT40" s="66"/>
      <c r="BU40" s="66"/>
      <c r="BV40" s="66"/>
      <c r="BW40" s="66"/>
      <c r="BX40" s="66"/>
      <c r="BY40" s="66"/>
      <c r="BZ40" s="66"/>
      <c r="CA40" s="66"/>
      <c r="CB40" s="66"/>
      <c r="CC40" s="66"/>
      <c r="CD40" s="66"/>
      <c r="CE40" s="66"/>
      <c r="CF40" s="66"/>
    </row>
    <row r="41" spans="1:84" s="63" customFormat="1" x14ac:dyDescent="0.4">
      <c r="A41" s="76" t="s">
        <v>586</v>
      </c>
      <c r="B41" s="76">
        <v>4281</v>
      </c>
      <c r="C41" s="76" t="s">
        <v>585</v>
      </c>
      <c r="D41" s="76" t="s">
        <v>728</v>
      </c>
      <c r="E41" s="76" t="s">
        <v>534</v>
      </c>
      <c r="F41" s="76" t="s">
        <v>535</v>
      </c>
      <c r="G41" s="77" t="s">
        <v>753</v>
      </c>
      <c r="H41" s="52" t="s">
        <v>805</v>
      </c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6"/>
      <c r="X41" s="66"/>
      <c r="Y41" s="66"/>
      <c r="Z41" s="66"/>
      <c r="AA41" s="66"/>
      <c r="AB41" s="66"/>
      <c r="AC41" s="66"/>
      <c r="AD41" s="66"/>
      <c r="AE41" s="66"/>
      <c r="AF41" s="66"/>
      <c r="AG41" s="66"/>
      <c r="AH41" s="66"/>
      <c r="AI41" s="66"/>
      <c r="AJ41" s="66"/>
      <c r="AK41" s="66"/>
      <c r="AL41" s="66"/>
      <c r="AM41" s="66"/>
      <c r="AN41" s="66"/>
      <c r="AO41" s="66"/>
      <c r="AP41" s="66"/>
      <c r="AQ41" s="66"/>
      <c r="AR41" s="66"/>
      <c r="AS41" s="66"/>
      <c r="AT41" s="66"/>
      <c r="AU41" s="66"/>
      <c r="AV41" s="66"/>
      <c r="AW41" s="66"/>
      <c r="AX41" s="66"/>
      <c r="AY41" s="66"/>
      <c r="AZ41" s="66"/>
      <c r="BA41" s="66"/>
      <c r="BB41" s="66"/>
      <c r="BC41" s="66"/>
      <c r="BD41" s="66"/>
      <c r="BE41" s="66"/>
      <c r="BF41" s="66"/>
      <c r="BG41" s="66"/>
      <c r="BH41" s="66"/>
      <c r="BI41" s="66"/>
      <c r="BJ41" s="66"/>
      <c r="BK41" s="66"/>
      <c r="BL41" s="66"/>
      <c r="BM41" s="66"/>
      <c r="BN41" s="66"/>
      <c r="BO41" s="66"/>
      <c r="BP41" s="66"/>
      <c r="BQ41" s="66"/>
      <c r="BR41" s="66"/>
      <c r="BS41" s="66"/>
      <c r="BT41" s="66"/>
      <c r="BU41" s="66"/>
      <c r="BV41" s="66"/>
      <c r="BW41" s="66"/>
      <c r="BX41" s="66"/>
      <c r="BY41" s="66"/>
      <c r="BZ41" s="66"/>
      <c r="CA41" s="66"/>
      <c r="CB41" s="66"/>
      <c r="CC41" s="66"/>
      <c r="CD41" s="66"/>
      <c r="CE41" s="66"/>
      <c r="CF41" s="66"/>
    </row>
    <row r="42" spans="1:84" x14ac:dyDescent="0.4">
      <c r="A42" s="58" t="s">
        <v>587</v>
      </c>
      <c r="B42" s="58">
        <v>89761</v>
      </c>
      <c r="C42" s="58" t="s">
        <v>588</v>
      </c>
      <c r="D42" s="58"/>
      <c r="E42" s="58" t="s">
        <v>562</v>
      </c>
      <c r="F42" s="58" t="s">
        <v>563</v>
      </c>
      <c r="G42" s="77" t="s">
        <v>754</v>
      </c>
      <c r="H42" s="52" t="s">
        <v>806</v>
      </c>
    </row>
    <row r="43" spans="1:84" x14ac:dyDescent="0.4">
      <c r="A43" s="58" t="s">
        <v>589</v>
      </c>
      <c r="B43" s="58">
        <v>89761</v>
      </c>
      <c r="C43" s="58" t="s">
        <v>588</v>
      </c>
      <c r="D43" s="58"/>
      <c r="E43" s="58" t="s">
        <v>562</v>
      </c>
      <c r="F43" s="58" t="s">
        <v>563</v>
      </c>
      <c r="G43" s="77" t="s">
        <v>755</v>
      </c>
      <c r="H43" s="52" t="s">
        <v>807</v>
      </c>
    </row>
    <row r="44" spans="1:84" s="64" customFormat="1" x14ac:dyDescent="0.4">
      <c r="A44" s="78" t="s">
        <v>590</v>
      </c>
      <c r="B44" s="78">
        <v>34094</v>
      </c>
      <c r="C44" s="78" t="s">
        <v>565</v>
      </c>
      <c r="D44" s="78" t="s">
        <v>727</v>
      </c>
      <c r="E44" s="78" t="s">
        <v>534</v>
      </c>
      <c r="F44" s="78" t="s">
        <v>535</v>
      </c>
      <c r="G44" s="79" t="s">
        <v>756</v>
      </c>
      <c r="H44" s="52" t="s">
        <v>808</v>
      </c>
      <c r="I44" s="66"/>
      <c r="J44" s="66"/>
      <c r="K44" s="66"/>
      <c r="L44" s="66"/>
      <c r="M44" s="66"/>
      <c r="N44" s="66"/>
      <c r="O44" s="66"/>
      <c r="P44" s="66"/>
      <c r="Q44" s="66"/>
      <c r="R44" s="66"/>
      <c r="S44" s="66"/>
      <c r="T44" s="66"/>
      <c r="U44" s="66"/>
      <c r="V44" s="66"/>
      <c r="W44" s="66"/>
      <c r="X44" s="66"/>
      <c r="Y44" s="66"/>
      <c r="Z44" s="66"/>
      <c r="AA44" s="66"/>
      <c r="AB44" s="66"/>
      <c r="AC44" s="66"/>
      <c r="AD44" s="66"/>
      <c r="AE44" s="66"/>
      <c r="AF44" s="66"/>
      <c r="AG44" s="66"/>
      <c r="AH44" s="66"/>
      <c r="AI44" s="66"/>
      <c r="AJ44" s="66"/>
      <c r="AK44" s="66"/>
      <c r="AL44" s="66"/>
      <c r="AM44" s="66"/>
      <c r="AN44" s="66"/>
      <c r="AO44" s="66"/>
      <c r="AP44" s="66"/>
      <c r="AQ44" s="66"/>
      <c r="AR44" s="66"/>
      <c r="AS44" s="66"/>
      <c r="AT44" s="66"/>
      <c r="AU44" s="66"/>
      <c r="AV44" s="66"/>
      <c r="AW44" s="66"/>
      <c r="AX44" s="66"/>
      <c r="AY44" s="66"/>
      <c r="AZ44" s="66"/>
      <c r="BA44" s="66"/>
      <c r="BB44" s="66"/>
      <c r="BC44" s="66"/>
      <c r="BD44" s="66"/>
      <c r="BE44" s="66"/>
      <c r="BF44" s="66"/>
      <c r="BG44" s="66"/>
      <c r="BH44" s="66"/>
      <c r="BI44" s="66"/>
      <c r="BJ44" s="66"/>
      <c r="BK44" s="66"/>
      <c r="BL44" s="66"/>
      <c r="BM44" s="66"/>
      <c r="BN44" s="66"/>
      <c r="BO44" s="66"/>
      <c r="BP44" s="66"/>
      <c r="BQ44" s="66"/>
      <c r="BR44" s="66"/>
      <c r="BS44" s="66"/>
      <c r="BT44" s="66"/>
      <c r="BU44" s="66"/>
      <c r="BV44" s="66"/>
      <c r="BW44" s="66"/>
      <c r="BX44" s="66"/>
      <c r="BY44" s="66"/>
      <c r="BZ44" s="66"/>
      <c r="CA44" s="66"/>
      <c r="CB44" s="66"/>
      <c r="CC44" s="66"/>
      <c r="CD44" s="66"/>
      <c r="CE44" s="66"/>
      <c r="CF44" s="66"/>
    </row>
    <row r="45" spans="1:84" s="64" customFormat="1" x14ac:dyDescent="0.4">
      <c r="A45" s="78" t="s">
        <v>591</v>
      </c>
      <c r="B45" s="78">
        <v>34094</v>
      </c>
      <c r="C45" s="78" t="s">
        <v>565</v>
      </c>
      <c r="D45" s="78" t="s">
        <v>727</v>
      </c>
      <c r="E45" s="78" t="s">
        <v>534</v>
      </c>
      <c r="F45" s="78" t="s">
        <v>535</v>
      </c>
      <c r="G45" s="79" t="s">
        <v>757</v>
      </c>
      <c r="H45" s="52" t="s">
        <v>809</v>
      </c>
      <c r="I45" s="66"/>
      <c r="J45" s="66"/>
      <c r="K45" s="66"/>
      <c r="L45" s="66"/>
      <c r="M45" s="66"/>
      <c r="N45" s="66"/>
      <c r="O45" s="66"/>
      <c r="P45" s="66"/>
      <c r="Q45" s="66"/>
      <c r="R45" s="66"/>
      <c r="S45" s="66"/>
      <c r="T45" s="66"/>
      <c r="U45" s="66"/>
      <c r="V45" s="66"/>
      <c r="W45" s="66"/>
      <c r="X45" s="66"/>
      <c r="Y45" s="66"/>
      <c r="Z45" s="66"/>
      <c r="AA45" s="66"/>
      <c r="AB45" s="66"/>
      <c r="AC45" s="66"/>
      <c r="AD45" s="66"/>
      <c r="AE45" s="66"/>
      <c r="AF45" s="66"/>
      <c r="AG45" s="66"/>
      <c r="AH45" s="66"/>
      <c r="AI45" s="66"/>
      <c r="AJ45" s="66"/>
      <c r="AK45" s="66"/>
      <c r="AL45" s="66"/>
      <c r="AM45" s="66"/>
      <c r="AN45" s="66"/>
      <c r="AO45" s="66"/>
      <c r="AP45" s="66"/>
      <c r="AQ45" s="66"/>
      <c r="AR45" s="66"/>
      <c r="AS45" s="66"/>
      <c r="AT45" s="66"/>
      <c r="AU45" s="66"/>
      <c r="AV45" s="66"/>
      <c r="AW45" s="66"/>
      <c r="AX45" s="66"/>
      <c r="AY45" s="66"/>
      <c r="AZ45" s="66"/>
      <c r="BA45" s="66"/>
      <c r="BB45" s="66"/>
      <c r="BC45" s="66"/>
      <c r="BD45" s="66"/>
      <c r="BE45" s="66"/>
      <c r="BF45" s="66"/>
      <c r="BG45" s="66"/>
      <c r="BH45" s="66"/>
      <c r="BI45" s="66"/>
      <c r="BJ45" s="66"/>
      <c r="BK45" s="66"/>
      <c r="BL45" s="66"/>
      <c r="BM45" s="66"/>
      <c r="BN45" s="66"/>
      <c r="BO45" s="66"/>
      <c r="BP45" s="66"/>
      <c r="BQ45" s="66"/>
      <c r="BR45" s="66"/>
      <c r="BS45" s="66"/>
      <c r="BT45" s="66"/>
      <c r="BU45" s="66"/>
      <c r="BV45" s="66"/>
      <c r="BW45" s="66"/>
      <c r="BX45" s="66"/>
      <c r="BY45" s="66"/>
      <c r="BZ45" s="66"/>
      <c r="CA45" s="66"/>
      <c r="CB45" s="66"/>
      <c r="CC45" s="66"/>
      <c r="CD45" s="66"/>
      <c r="CE45" s="66"/>
      <c r="CF45" s="66"/>
    </row>
    <row r="46" spans="1:84" s="64" customFormat="1" x14ac:dyDescent="0.4">
      <c r="A46" s="78" t="s">
        <v>592</v>
      </c>
      <c r="B46" s="78">
        <v>34094</v>
      </c>
      <c r="C46" s="78" t="s">
        <v>565</v>
      </c>
      <c r="D46" s="78" t="s">
        <v>727</v>
      </c>
      <c r="E46" s="78" t="s">
        <v>534</v>
      </c>
      <c r="F46" s="78" t="s">
        <v>535</v>
      </c>
      <c r="G46" s="79" t="s">
        <v>758</v>
      </c>
      <c r="H46" s="52" t="s">
        <v>810</v>
      </c>
      <c r="I46" s="66"/>
      <c r="J46" s="66"/>
      <c r="K46" s="66"/>
      <c r="L46" s="66"/>
      <c r="M46" s="66"/>
      <c r="N46" s="66"/>
      <c r="O46" s="66"/>
      <c r="P46" s="66"/>
      <c r="Q46" s="66"/>
      <c r="R46" s="66"/>
      <c r="S46" s="66"/>
      <c r="T46" s="66"/>
      <c r="U46" s="66"/>
      <c r="V46" s="66"/>
      <c r="W46" s="66"/>
      <c r="X46" s="66"/>
      <c r="Y46" s="66"/>
      <c r="Z46" s="66"/>
      <c r="AA46" s="66"/>
      <c r="AB46" s="66"/>
      <c r="AC46" s="66"/>
      <c r="AD46" s="66"/>
      <c r="AE46" s="66"/>
      <c r="AF46" s="66"/>
      <c r="AG46" s="66"/>
      <c r="AH46" s="66"/>
      <c r="AI46" s="66"/>
      <c r="AJ46" s="66"/>
      <c r="AK46" s="66"/>
      <c r="AL46" s="66"/>
      <c r="AM46" s="66"/>
      <c r="AN46" s="66"/>
      <c r="AO46" s="66"/>
      <c r="AP46" s="66"/>
      <c r="AQ46" s="66"/>
      <c r="AR46" s="66"/>
      <c r="AS46" s="66"/>
      <c r="AT46" s="66"/>
      <c r="AU46" s="66"/>
      <c r="AV46" s="66"/>
      <c r="AW46" s="66"/>
      <c r="AX46" s="66"/>
      <c r="AY46" s="66"/>
      <c r="AZ46" s="66"/>
      <c r="BA46" s="66"/>
      <c r="BB46" s="66"/>
      <c r="BC46" s="66"/>
      <c r="BD46" s="66"/>
      <c r="BE46" s="66"/>
      <c r="BF46" s="66"/>
      <c r="BG46" s="66"/>
      <c r="BH46" s="66"/>
      <c r="BI46" s="66"/>
      <c r="BJ46" s="66"/>
      <c r="BK46" s="66"/>
      <c r="BL46" s="66"/>
      <c r="BM46" s="66"/>
      <c r="BN46" s="66"/>
      <c r="BO46" s="66"/>
      <c r="BP46" s="66"/>
      <c r="BQ46" s="66"/>
      <c r="BR46" s="66"/>
      <c r="BS46" s="66"/>
      <c r="BT46" s="66"/>
      <c r="BU46" s="66"/>
      <c r="BV46" s="66"/>
      <c r="BW46" s="66"/>
      <c r="BX46" s="66"/>
      <c r="BY46" s="66"/>
      <c r="BZ46" s="66"/>
      <c r="CA46" s="66"/>
      <c r="CB46" s="66"/>
      <c r="CC46" s="66"/>
      <c r="CD46" s="66"/>
      <c r="CE46" s="66"/>
      <c r="CF46" s="66"/>
    </row>
    <row r="47" spans="1:84" s="64" customFormat="1" x14ac:dyDescent="0.4">
      <c r="A47" s="78" t="s">
        <v>593</v>
      </c>
      <c r="B47" s="78">
        <v>34094</v>
      </c>
      <c r="C47" s="78" t="s">
        <v>565</v>
      </c>
      <c r="D47" s="78" t="s">
        <v>727</v>
      </c>
      <c r="E47" s="78" t="s">
        <v>534</v>
      </c>
      <c r="F47" s="78" t="s">
        <v>535</v>
      </c>
      <c r="G47" s="79" t="s">
        <v>759</v>
      </c>
      <c r="H47" s="52" t="s">
        <v>811</v>
      </c>
      <c r="I47" s="66"/>
      <c r="J47" s="66"/>
      <c r="K47" s="66"/>
      <c r="L47" s="66"/>
      <c r="M47" s="66"/>
      <c r="N47" s="66"/>
      <c r="O47" s="66"/>
      <c r="P47" s="66"/>
      <c r="Q47" s="66"/>
      <c r="R47" s="66"/>
      <c r="S47" s="66"/>
      <c r="T47" s="66"/>
      <c r="U47" s="66"/>
      <c r="V47" s="66"/>
      <c r="W47" s="66"/>
      <c r="X47" s="66"/>
      <c r="Y47" s="66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6"/>
      <c r="AY47" s="66"/>
      <c r="AZ47" s="66"/>
      <c r="BA47" s="66"/>
      <c r="BB47" s="66"/>
      <c r="BC47" s="66"/>
      <c r="BD47" s="66"/>
      <c r="BE47" s="66"/>
      <c r="BF47" s="66"/>
      <c r="BG47" s="66"/>
      <c r="BH47" s="66"/>
      <c r="BI47" s="66"/>
      <c r="BJ47" s="66"/>
      <c r="BK47" s="66"/>
      <c r="BL47" s="66"/>
      <c r="BM47" s="66"/>
      <c r="BN47" s="66"/>
      <c r="BO47" s="66"/>
      <c r="BP47" s="66"/>
      <c r="BQ47" s="66"/>
      <c r="BR47" s="66"/>
      <c r="BS47" s="66"/>
      <c r="BT47" s="66"/>
      <c r="BU47" s="66"/>
      <c r="BV47" s="66"/>
      <c r="BW47" s="66"/>
      <c r="BX47" s="66"/>
      <c r="BY47" s="66"/>
      <c r="BZ47" s="66"/>
      <c r="CA47" s="66"/>
      <c r="CB47" s="66"/>
      <c r="CC47" s="66"/>
      <c r="CD47" s="66"/>
      <c r="CE47" s="66"/>
      <c r="CF47" s="66"/>
    </row>
    <row r="48" spans="1:84" s="64" customFormat="1" x14ac:dyDescent="0.4">
      <c r="A48" s="78" t="s">
        <v>594</v>
      </c>
      <c r="B48" s="78">
        <v>34094</v>
      </c>
      <c r="C48" s="78" t="s">
        <v>565</v>
      </c>
      <c r="D48" s="78" t="s">
        <v>727</v>
      </c>
      <c r="E48" s="78" t="s">
        <v>534</v>
      </c>
      <c r="F48" s="78" t="s">
        <v>535</v>
      </c>
      <c r="G48" s="79" t="s">
        <v>760</v>
      </c>
      <c r="H48" s="52" t="s">
        <v>812</v>
      </c>
      <c r="I48" s="66"/>
      <c r="J48" s="66"/>
      <c r="K48" s="66"/>
      <c r="L48" s="66"/>
      <c r="M48" s="66"/>
      <c r="N48" s="66"/>
      <c r="O48" s="66"/>
      <c r="P48" s="66"/>
      <c r="Q48" s="66"/>
      <c r="R48" s="66"/>
      <c r="S48" s="66"/>
      <c r="T48" s="66"/>
      <c r="U48" s="66"/>
      <c r="V48" s="66"/>
      <c r="W48" s="66"/>
      <c r="X48" s="66"/>
      <c r="Y48" s="66"/>
      <c r="Z48" s="66"/>
      <c r="AA48" s="66"/>
      <c r="AB48" s="66"/>
      <c r="AC48" s="66"/>
      <c r="AD48" s="66"/>
      <c r="AE48" s="66"/>
      <c r="AF48" s="66"/>
      <c r="AG48" s="66"/>
      <c r="AH48" s="66"/>
      <c r="AI48" s="66"/>
      <c r="AJ48" s="66"/>
      <c r="AK48" s="66"/>
      <c r="AL48" s="66"/>
      <c r="AM48" s="66"/>
      <c r="AN48" s="66"/>
      <c r="AO48" s="66"/>
      <c r="AP48" s="66"/>
      <c r="AQ48" s="66"/>
      <c r="AR48" s="66"/>
      <c r="AS48" s="66"/>
      <c r="AT48" s="66"/>
      <c r="AU48" s="66"/>
      <c r="AV48" s="66"/>
      <c r="AW48" s="66"/>
      <c r="AX48" s="66"/>
      <c r="AY48" s="66"/>
      <c r="AZ48" s="66"/>
      <c r="BA48" s="66"/>
      <c r="BB48" s="66"/>
      <c r="BC48" s="66"/>
      <c r="BD48" s="66"/>
      <c r="BE48" s="66"/>
      <c r="BF48" s="66"/>
      <c r="BG48" s="66"/>
      <c r="BH48" s="66"/>
      <c r="BI48" s="66"/>
      <c r="BJ48" s="66"/>
      <c r="BK48" s="66"/>
      <c r="BL48" s="66"/>
      <c r="BM48" s="66"/>
      <c r="BN48" s="66"/>
      <c r="BO48" s="66"/>
      <c r="BP48" s="66"/>
      <c r="BQ48" s="66"/>
      <c r="BR48" s="66"/>
      <c r="BS48" s="66"/>
      <c r="BT48" s="66"/>
      <c r="BU48" s="66"/>
      <c r="BV48" s="66"/>
      <c r="BW48" s="66"/>
      <c r="BX48" s="66"/>
      <c r="BY48" s="66"/>
      <c r="BZ48" s="66"/>
      <c r="CA48" s="66"/>
      <c r="CB48" s="66"/>
      <c r="CC48" s="66"/>
      <c r="CD48" s="66"/>
      <c r="CE48" s="66"/>
      <c r="CF48" s="66"/>
    </row>
    <row r="49" spans="1:84" s="64" customFormat="1" x14ac:dyDescent="0.4">
      <c r="A49" s="78" t="s">
        <v>595</v>
      </c>
      <c r="B49" s="78">
        <v>34094</v>
      </c>
      <c r="C49" s="78" t="s">
        <v>565</v>
      </c>
      <c r="D49" s="78" t="s">
        <v>727</v>
      </c>
      <c r="E49" s="78" t="s">
        <v>534</v>
      </c>
      <c r="F49" s="78" t="s">
        <v>535</v>
      </c>
      <c r="G49" s="79" t="s">
        <v>761</v>
      </c>
      <c r="H49" s="52" t="s">
        <v>813</v>
      </c>
      <c r="I49" s="66"/>
      <c r="J49" s="66"/>
      <c r="K49" s="66"/>
      <c r="L49" s="66"/>
      <c r="M49" s="66"/>
      <c r="N49" s="66"/>
      <c r="O49" s="66"/>
      <c r="P49" s="66"/>
      <c r="Q49" s="66"/>
      <c r="R49" s="66"/>
      <c r="S49" s="66"/>
      <c r="T49" s="66"/>
      <c r="U49" s="66"/>
      <c r="V49" s="66"/>
      <c r="W49" s="66"/>
      <c r="X49" s="66"/>
      <c r="Y49" s="66"/>
      <c r="Z49" s="66"/>
      <c r="AA49" s="66"/>
      <c r="AB49" s="66"/>
      <c r="AC49" s="66"/>
      <c r="AD49" s="66"/>
      <c r="AE49" s="66"/>
      <c r="AF49" s="66"/>
      <c r="AG49" s="66"/>
      <c r="AH49" s="66"/>
      <c r="AI49" s="66"/>
      <c r="AJ49" s="66"/>
      <c r="AK49" s="66"/>
      <c r="AL49" s="66"/>
      <c r="AM49" s="66"/>
      <c r="AN49" s="66"/>
      <c r="AO49" s="66"/>
      <c r="AP49" s="66"/>
      <c r="AQ49" s="66"/>
      <c r="AR49" s="66"/>
      <c r="AS49" s="66"/>
      <c r="AT49" s="66"/>
      <c r="AU49" s="66"/>
      <c r="AV49" s="66"/>
      <c r="AW49" s="66"/>
      <c r="AX49" s="66"/>
      <c r="AY49" s="66"/>
      <c r="AZ49" s="66"/>
      <c r="BA49" s="66"/>
      <c r="BB49" s="66"/>
      <c r="BC49" s="66"/>
      <c r="BD49" s="66"/>
      <c r="BE49" s="66"/>
      <c r="BF49" s="66"/>
      <c r="BG49" s="66"/>
      <c r="BH49" s="66"/>
      <c r="BI49" s="66"/>
      <c r="BJ49" s="66"/>
      <c r="BK49" s="66"/>
      <c r="BL49" s="66"/>
      <c r="BM49" s="66"/>
      <c r="BN49" s="66"/>
      <c r="BO49" s="66"/>
      <c r="BP49" s="66"/>
      <c r="BQ49" s="66"/>
      <c r="BR49" s="66"/>
      <c r="BS49" s="66"/>
      <c r="BT49" s="66"/>
      <c r="BU49" s="66"/>
      <c r="BV49" s="66"/>
      <c r="BW49" s="66"/>
      <c r="BX49" s="66"/>
      <c r="BY49" s="66"/>
      <c r="BZ49" s="66"/>
      <c r="CA49" s="66"/>
      <c r="CB49" s="66"/>
      <c r="CC49" s="66"/>
      <c r="CD49" s="66"/>
      <c r="CE49" s="66"/>
      <c r="CF49" s="66"/>
    </row>
    <row r="50" spans="1:84" x14ac:dyDescent="0.4">
      <c r="A50" s="58" t="s">
        <v>596</v>
      </c>
      <c r="B50" s="58">
        <v>180219</v>
      </c>
      <c r="C50" s="58" t="s">
        <v>597</v>
      </c>
      <c r="D50" s="58"/>
      <c r="E50" s="58" t="s">
        <v>534</v>
      </c>
      <c r="F50" s="58" t="s">
        <v>598</v>
      </c>
      <c r="G50" s="79" t="s">
        <v>762</v>
      </c>
      <c r="H50" s="52" t="s">
        <v>814</v>
      </c>
    </row>
    <row r="51" spans="1:84" x14ac:dyDescent="0.4">
      <c r="A51" s="58"/>
      <c r="B51" s="58"/>
      <c r="C51" s="58"/>
      <c r="D51" s="58"/>
      <c r="E51" s="58"/>
      <c r="F51" s="58"/>
      <c r="G51" s="79" t="s">
        <v>763</v>
      </c>
      <c r="H51" s="52" t="s">
        <v>815</v>
      </c>
    </row>
    <row r="52" spans="1:84" s="65" customFormat="1" x14ac:dyDescent="0.4">
      <c r="A52" s="80" t="s">
        <v>599</v>
      </c>
      <c r="B52" s="80">
        <v>34094</v>
      </c>
      <c r="C52" s="80" t="s">
        <v>565</v>
      </c>
      <c r="D52" s="80" t="s">
        <v>727</v>
      </c>
      <c r="E52" s="80" t="s">
        <v>534</v>
      </c>
      <c r="F52" s="80" t="s">
        <v>535</v>
      </c>
      <c r="G52" s="81" t="s">
        <v>764</v>
      </c>
      <c r="H52" s="52" t="s">
        <v>817</v>
      </c>
      <c r="I52" s="66"/>
      <c r="J52" s="66"/>
      <c r="K52" s="66"/>
      <c r="L52" s="66"/>
      <c r="M52" s="66"/>
      <c r="N52" s="66"/>
      <c r="O52" s="66"/>
      <c r="P52" s="66"/>
      <c r="Q52" s="66"/>
      <c r="R52" s="66"/>
      <c r="S52" s="66"/>
      <c r="T52" s="66"/>
      <c r="U52" s="66"/>
      <c r="V52" s="66"/>
      <c r="W52" s="66"/>
      <c r="X52" s="66"/>
      <c r="Y52" s="66"/>
      <c r="Z52" s="66"/>
      <c r="AA52" s="66"/>
      <c r="AB52" s="66"/>
      <c r="AC52" s="66"/>
      <c r="AD52" s="66"/>
      <c r="AE52" s="66"/>
      <c r="AF52" s="66"/>
      <c r="AG52" s="66"/>
      <c r="AH52" s="66"/>
      <c r="AI52" s="66"/>
      <c r="AJ52" s="66"/>
      <c r="AK52" s="66"/>
      <c r="AL52" s="66"/>
      <c r="AM52" s="66"/>
      <c r="AN52" s="66"/>
      <c r="AO52" s="66"/>
      <c r="AP52" s="66"/>
      <c r="AQ52" s="66"/>
      <c r="AR52" s="66"/>
      <c r="AS52" s="66"/>
      <c r="AT52" s="66"/>
      <c r="AU52" s="66"/>
      <c r="AV52" s="66"/>
      <c r="AW52" s="66"/>
      <c r="AX52" s="66"/>
      <c r="AY52" s="66"/>
      <c r="AZ52" s="66"/>
      <c r="BA52" s="66"/>
      <c r="BB52" s="66"/>
      <c r="BC52" s="66"/>
      <c r="BD52" s="66"/>
      <c r="BE52" s="66"/>
      <c r="BF52" s="66"/>
      <c r="BG52" s="66"/>
      <c r="BH52" s="66"/>
      <c r="BI52" s="66"/>
      <c r="BJ52" s="66"/>
      <c r="BK52" s="66"/>
      <c r="BL52" s="66"/>
      <c r="BM52" s="66"/>
      <c r="BN52" s="66"/>
      <c r="BO52" s="66"/>
      <c r="BP52" s="66"/>
      <c r="BQ52" s="66"/>
      <c r="BR52" s="66"/>
      <c r="BS52" s="66"/>
      <c r="BT52" s="66"/>
      <c r="BU52" s="66"/>
      <c r="BV52" s="66"/>
      <c r="BW52" s="66"/>
      <c r="BX52" s="66"/>
      <c r="BY52" s="66"/>
      <c r="BZ52" s="66"/>
      <c r="CA52" s="66"/>
      <c r="CB52" s="66"/>
      <c r="CC52" s="66"/>
      <c r="CD52" s="66"/>
      <c r="CE52" s="66"/>
      <c r="CF52" s="66"/>
    </row>
    <row r="53" spans="1:84" s="65" customFormat="1" x14ac:dyDescent="0.4">
      <c r="A53" s="80" t="s">
        <v>600</v>
      </c>
      <c r="B53" s="80">
        <v>2735</v>
      </c>
      <c r="C53" s="80" t="s">
        <v>541</v>
      </c>
      <c r="D53" s="80" t="s">
        <v>729</v>
      </c>
      <c r="E53" s="80" t="s">
        <v>534</v>
      </c>
      <c r="F53" s="80" t="s">
        <v>535</v>
      </c>
      <c r="G53" s="81" t="s">
        <v>765</v>
      </c>
      <c r="H53" s="52" t="s">
        <v>816</v>
      </c>
      <c r="I53" s="66"/>
      <c r="J53" s="66"/>
      <c r="K53" s="66"/>
      <c r="L53" s="66"/>
      <c r="M53" s="66"/>
      <c r="N53" s="66"/>
      <c r="O53" s="66"/>
      <c r="P53" s="66"/>
      <c r="Q53" s="66"/>
      <c r="R53" s="66"/>
      <c r="S53" s="66"/>
      <c r="T53" s="66"/>
      <c r="U53" s="6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66"/>
      <c r="AG53" s="66"/>
      <c r="AH53" s="66"/>
      <c r="AI53" s="66"/>
      <c r="AJ53" s="66"/>
      <c r="AK53" s="66"/>
      <c r="AL53" s="66"/>
      <c r="AM53" s="66"/>
      <c r="AN53" s="66"/>
      <c r="AO53" s="66"/>
      <c r="AP53" s="66"/>
      <c r="AQ53" s="66"/>
      <c r="AR53" s="66"/>
      <c r="AS53" s="66"/>
      <c r="AT53" s="66"/>
      <c r="AU53" s="66"/>
      <c r="AV53" s="66"/>
      <c r="AW53" s="66"/>
      <c r="AX53" s="66"/>
      <c r="AY53" s="66"/>
      <c r="AZ53" s="66"/>
      <c r="BA53" s="66"/>
      <c r="BB53" s="66"/>
      <c r="BC53" s="66"/>
      <c r="BD53" s="66"/>
      <c r="BE53" s="66"/>
      <c r="BF53" s="66"/>
      <c r="BG53" s="66"/>
      <c r="BH53" s="66"/>
      <c r="BI53" s="66"/>
      <c r="BJ53" s="66"/>
      <c r="BK53" s="66"/>
      <c r="BL53" s="66"/>
      <c r="BM53" s="66"/>
      <c r="BN53" s="66"/>
      <c r="BO53" s="66"/>
      <c r="BP53" s="66"/>
      <c r="BQ53" s="66"/>
      <c r="BR53" s="66"/>
      <c r="BS53" s="66"/>
      <c r="BT53" s="66"/>
      <c r="BU53" s="66"/>
      <c r="BV53" s="66"/>
      <c r="BW53" s="66"/>
      <c r="BX53" s="66"/>
      <c r="BY53" s="66"/>
      <c r="BZ53" s="66"/>
      <c r="CA53" s="66"/>
      <c r="CB53" s="66"/>
      <c r="CC53" s="66"/>
      <c r="CD53" s="66"/>
      <c r="CE53" s="66"/>
      <c r="CF53" s="66"/>
    </row>
    <row r="54" spans="1:84" s="65" customFormat="1" x14ac:dyDescent="0.4">
      <c r="A54" s="80" t="s">
        <v>601</v>
      </c>
      <c r="B54" s="80">
        <v>2735</v>
      </c>
      <c r="C54" s="80" t="s">
        <v>541</v>
      </c>
      <c r="D54" s="80" t="s">
        <v>729</v>
      </c>
      <c r="E54" s="80" t="s">
        <v>534</v>
      </c>
      <c r="F54" s="80" t="s">
        <v>535</v>
      </c>
      <c r="G54" s="81" t="s">
        <v>766</v>
      </c>
      <c r="H54" s="52" t="s">
        <v>821</v>
      </c>
      <c r="I54" s="66"/>
      <c r="J54" s="66"/>
      <c r="K54" s="66"/>
      <c r="L54" s="66"/>
      <c r="M54" s="66"/>
      <c r="N54" s="66"/>
      <c r="O54" s="66"/>
      <c r="P54" s="66"/>
      <c r="Q54" s="66"/>
      <c r="R54" s="66"/>
      <c r="S54" s="66"/>
      <c r="T54" s="66"/>
      <c r="U54" s="66"/>
      <c r="V54" s="66"/>
      <c r="W54" s="66"/>
      <c r="X54" s="66"/>
      <c r="Y54" s="66"/>
      <c r="Z54" s="66"/>
      <c r="AA54" s="66"/>
      <c r="AB54" s="66"/>
      <c r="AC54" s="66"/>
      <c r="AD54" s="66"/>
      <c r="AE54" s="66"/>
      <c r="AF54" s="66"/>
      <c r="AG54" s="66"/>
      <c r="AH54" s="66"/>
      <c r="AI54" s="66"/>
      <c r="AJ54" s="66"/>
      <c r="AK54" s="66"/>
      <c r="AL54" s="66"/>
      <c r="AM54" s="66"/>
      <c r="AN54" s="66"/>
      <c r="AO54" s="66"/>
      <c r="AP54" s="66"/>
      <c r="AQ54" s="66"/>
      <c r="AR54" s="66"/>
      <c r="AS54" s="66"/>
      <c r="AT54" s="66"/>
      <c r="AU54" s="66"/>
      <c r="AV54" s="66"/>
      <c r="AW54" s="66"/>
      <c r="AX54" s="66"/>
      <c r="AY54" s="66"/>
      <c r="AZ54" s="66"/>
      <c r="BA54" s="66"/>
      <c r="BB54" s="66"/>
      <c r="BC54" s="66"/>
      <c r="BD54" s="66"/>
      <c r="BE54" s="66"/>
      <c r="BF54" s="66"/>
      <c r="BG54" s="66"/>
      <c r="BH54" s="66"/>
      <c r="BI54" s="66"/>
      <c r="BJ54" s="66"/>
      <c r="BK54" s="66"/>
      <c r="BL54" s="66"/>
      <c r="BM54" s="66"/>
      <c r="BN54" s="66"/>
      <c r="BO54" s="66"/>
      <c r="BP54" s="66"/>
      <c r="BQ54" s="66"/>
      <c r="BR54" s="66"/>
      <c r="BS54" s="66"/>
      <c r="BT54" s="66"/>
      <c r="BU54" s="66"/>
      <c r="BV54" s="66"/>
      <c r="BW54" s="66"/>
      <c r="BX54" s="66"/>
      <c r="BY54" s="66"/>
      <c r="BZ54" s="66"/>
      <c r="CA54" s="66"/>
      <c r="CB54" s="66"/>
      <c r="CC54" s="66"/>
      <c r="CD54" s="66"/>
      <c r="CE54" s="66"/>
      <c r="CF54" s="66"/>
    </row>
    <row r="55" spans="1:84" s="65" customFormat="1" x14ac:dyDescent="0.4">
      <c r="A55" s="80" t="s">
        <v>602</v>
      </c>
      <c r="B55" s="80">
        <v>2735</v>
      </c>
      <c r="C55" s="80" t="s">
        <v>541</v>
      </c>
      <c r="D55" s="80" t="s">
        <v>729</v>
      </c>
      <c r="E55" s="80" t="s">
        <v>534</v>
      </c>
      <c r="F55" s="80" t="s">
        <v>535</v>
      </c>
      <c r="G55" s="81" t="s">
        <v>767</v>
      </c>
      <c r="H55" s="52" t="s">
        <v>823</v>
      </c>
      <c r="I55" s="66"/>
      <c r="J55" s="66"/>
      <c r="K55" s="66"/>
      <c r="L55" s="66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6"/>
      <c r="AY55" s="66"/>
      <c r="AZ55" s="66"/>
      <c r="BA55" s="66"/>
      <c r="BB55" s="66"/>
      <c r="BC55" s="66"/>
      <c r="BD55" s="66"/>
      <c r="BE55" s="66"/>
      <c r="BF55" s="66"/>
      <c r="BG55" s="66"/>
      <c r="BH55" s="66"/>
      <c r="BI55" s="66"/>
      <c r="BJ55" s="66"/>
      <c r="BK55" s="66"/>
      <c r="BL55" s="66"/>
      <c r="BM55" s="66"/>
      <c r="BN55" s="66"/>
      <c r="BO55" s="66"/>
      <c r="BP55" s="66"/>
      <c r="BQ55" s="66"/>
      <c r="BR55" s="66"/>
      <c r="BS55" s="66"/>
      <c r="BT55" s="66"/>
      <c r="BU55" s="66"/>
      <c r="BV55" s="66"/>
      <c r="BW55" s="66"/>
      <c r="BX55" s="66"/>
      <c r="BY55" s="66"/>
      <c r="BZ55" s="66"/>
      <c r="CA55" s="66"/>
      <c r="CB55" s="66"/>
      <c r="CC55" s="66"/>
      <c r="CD55" s="66"/>
      <c r="CE55" s="66"/>
      <c r="CF55" s="66"/>
    </row>
    <row r="56" spans="1:84" s="65" customFormat="1" x14ac:dyDescent="0.4">
      <c r="A56" s="80" t="s">
        <v>603</v>
      </c>
      <c r="B56" s="80">
        <v>5076</v>
      </c>
      <c r="C56" s="80" t="s">
        <v>604</v>
      </c>
      <c r="D56" s="80" t="s">
        <v>730</v>
      </c>
      <c r="E56" s="80" t="s">
        <v>534</v>
      </c>
      <c r="F56" s="80" t="s">
        <v>535</v>
      </c>
      <c r="G56" s="81" t="s">
        <v>768</v>
      </c>
      <c r="H56" s="52" t="s">
        <v>820</v>
      </c>
      <c r="I56" s="66"/>
      <c r="J56" s="66"/>
      <c r="K56" s="66"/>
      <c r="L56" s="66"/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6"/>
      <c r="X56" s="66"/>
      <c r="Y56" s="66"/>
      <c r="Z56" s="66"/>
      <c r="AA56" s="66"/>
      <c r="AB56" s="66"/>
      <c r="AC56" s="66"/>
      <c r="AD56" s="66"/>
      <c r="AE56" s="66"/>
      <c r="AF56" s="66"/>
      <c r="AG56" s="66"/>
      <c r="AH56" s="66"/>
      <c r="AI56" s="66"/>
      <c r="AJ56" s="66"/>
      <c r="AK56" s="66"/>
      <c r="AL56" s="66"/>
      <c r="AM56" s="66"/>
      <c r="AN56" s="66"/>
      <c r="AO56" s="66"/>
      <c r="AP56" s="66"/>
      <c r="AQ56" s="66"/>
      <c r="AR56" s="66"/>
      <c r="AS56" s="66"/>
      <c r="AT56" s="66"/>
      <c r="AU56" s="66"/>
      <c r="AV56" s="66"/>
      <c r="AW56" s="66"/>
      <c r="AX56" s="66"/>
      <c r="AY56" s="66"/>
      <c r="AZ56" s="66"/>
      <c r="BA56" s="66"/>
      <c r="BB56" s="66"/>
      <c r="BC56" s="66"/>
      <c r="BD56" s="66"/>
      <c r="BE56" s="66"/>
      <c r="BF56" s="66"/>
      <c r="BG56" s="66"/>
      <c r="BH56" s="66"/>
      <c r="BI56" s="66"/>
      <c r="BJ56" s="66"/>
      <c r="BK56" s="66"/>
      <c r="BL56" s="66"/>
      <c r="BM56" s="66"/>
      <c r="BN56" s="66"/>
      <c r="BO56" s="66"/>
      <c r="BP56" s="66"/>
      <c r="BQ56" s="66"/>
      <c r="BR56" s="66"/>
      <c r="BS56" s="66"/>
      <c r="BT56" s="66"/>
      <c r="BU56" s="66"/>
      <c r="BV56" s="66"/>
      <c r="BW56" s="66"/>
      <c r="BX56" s="66"/>
      <c r="BY56" s="66"/>
      <c r="BZ56" s="66"/>
      <c r="CA56" s="66"/>
      <c r="CB56" s="66"/>
      <c r="CC56" s="66"/>
      <c r="CD56" s="66"/>
      <c r="CE56" s="66"/>
      <c r="CF56" s="66"/>
    </row>
    <row r="57" spans="1:84" s="65" customFormat="1" x14ac:dyDescent="0.4">
      <c r="A57" s="80" t="s">
        <v>605</v>
      </c>
      <c r="B57" s="80">
        <v>3912</v>
      </c>
      <c r="C57" s="80" t="s">
        <v>608</v>
      </c>
      <c r="D57" s="80" t="s">
        <v>734</v>
      </c>
      <c r="E57" s="80" t="s">
        <v>534</v>
      </c>
      <c r="F57" s="80" t="s">
        <v>535</v>
      </c>
      <c r="G57" s="81" t="s">
        <v>769</v>
      </c>
      <c r="H57" s="52" t="s">
        <v>825</v>
      </c>
      <c r="I57" s="66"/>
      <c r="J57" s="66"/>
      <c r="K57" s="66"/>
      <c r="L57" s="66"/>
      <c r="M57" s="66"/>
      <c r="N57" s="66"/>
      <c r="O57" s="66"/>
      <c r="P57" s="66"/>
      <c r="Q57" s="66"/>
      <c r="R57" s="66"/>
      <c r="S57" s="66"/>
      <c r="T57" s="66"/>
      <c r="U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  <c r="AF57" s="66"/>
      <c r="AG57" s="66"/>
      <c r="AH57" s="66"/>
      <c r="AI57" s="66"/>
      <c r="AJ57" s="66"/>
      <c r="AK57" s="66"/>
      <c r="AL57" s="66"/>
      <c r="AM57" s="66"/>
      <c r="AN57" s="66"/>
      <c r="AO57" s="66"/>
      <c r="AP57" s="66"/>
      <c r="AQ57" s="66"/>
      <c r="AR57" s="66"/>
      <c r="AS57" s="66"/>
      <c r="AT57" s="66"/>
      <c r="AU57" s="66"/>
      <c r="AV57" s="66"/>
      <c r="AW57" s="66"/>
      <c r="AX57" s="66"/>
      <c r="AY57" s="66"/>
      <c r="AZ57" s="66"/>
      <c r="BA57" s="66"/>
      <c r="BB57" s="66"/>
      <c r="BC57" s="66"/>
      <c r="BD57" s="66"/>
      <c r="BE57" s="66"/>
      <c r="BF57" s="66"/>
      <c r="BG57" s="66"/>
      <c r="BH57" s="66"/>
      <c r="BI57" s="66"/>
      <c r="BJ57" s="66"/>
      <c r="BK57" s="66"/>
      <c r="BL57" s="66"/>
      <c r="BM57" s="66"/>
      <c r="BN57" s="66"/>
      <c r="BO57" s="66"/>
      <c r="BP57" s="66"/>
      <c r="BQ57" s="66"/>
      <c r="BR57" s="66"/>
      <c r="BS57" s="66"/>
      <c r="BT57" s="66"/>
      <c r="BU57" s="66"/>
      <c r="BV57" s="66"/>
      <c r="BW57" s="66"/>
      <c r="BX57" s="66"/>
      <c r="BY57" s="66"/>
      <c r="BZ57" s="66"/>
      <c r="CA57" s="66"/>
      <c r="CB57" s="66"/>
      <c r="CC57" s="66"/>
      <c r="CD57" s="66"/>
      <c r="CE57" s="66"/>
      <c r="CF57" s="66"/>
    </row>
    <row r="58" spans="1:84" s="65" customFormat="1" x14ac:dyDescent="0.4">
      <c r="A58" s="80" t="s">
        <v>607</v>
      </c>
      <c r="B58" s="80">
        <v>3912</v>
      </c>
      <c r="C58" s="80" t="s">
        <v>608</v>
      </c>
      <c r="D58" s="80" t="s">
        <v>733</v>
      </c>
      <c r="E58" s="80" t="s">
        <v>534</v>
      </c>
      <c r="F58" s="80" t="s">
        <v>535</v>
      </c>
      <c r="G58" s="81" t="s">
        <v>770</v>
      </c>
      <c r="H58" s="52" t="s">
        <v>829</v>
      </c>
      <c r="I58" s="66"/>
      <c r="J58" s="66"/>
      <c r="K58" s="66"/>
      <c r="L58" s="66"/>
      <c r="M58" s="66"/>
      <c r="N58" s="66"/>
      <c r="O58" s="66"/>
      <c r="P58" s="66"/>
      <c r="Q58" s="66"/>
      <c r="R58" s="66"/>
      <c r="S58" s="66"/>
      <c r="T58" s="66"/>
      <c r="U58" s="66"/>
      <c r="V58" s="66"/>
      <c r="W58" s="66"/>
      <c r="X58" s="66"/>
      <c r="Y58" s="66"/>
      <c r="Z58" s="66"/>
      <c r="AA58" s="66"/>
      <c r="AB58" s="66"/>
      <c r="AC58" s="66"/>
      <c r="AD58" s="66"/>
      <c r="AE58" s="66"/>
      <c r="AF58" s="66"/>
      <c r="AG58" s="66"/>
      <c r="AH58" s="66"/>
      <c r="AI58" s="66"/>
      <c r="AJ58" s="66"/>
      <c r="AK58" s="66"/>
      <c r="AL58" s="66"/>
      <c r="AM58" s="66"/>
      <c r="AN58" s="66"/>
      <c r="AO58" s="66"/>
      <c r="AP58" s="66"/>
      <c r="AQ58" s="66"/>
      <c r="AR58" s="66"/>
      <c r="AS58" s="66"/>
      <c r="AT58" s="66"/>
      <c r="AU58" s="66"/>
      <c r="AV58" s="66"/>
      <c r="AW58" s="66"/>
      <c r="AX58" s="66"/>
      <c r="AY58" s="66"/>
      <c r="AZ58" s="66"/>
      <c r="BA58" s="66"/>
      <c r="BB58" s="66"/>
      <c r="BC58" s="66"/>
      <c r="BD58" s="66"/>
      <c r="BE58" s="66"/>
      <c r="BF58" s="66"/>
      <c r="BG58" s="66"/>
      <c r="BH58" s="66"/>
      <c r="BI58" s="66"/>
      <c r="BJ58" s="66"/>
      <c r="BK58" s="66"/>
      <c r="BL58" s="66"/>
      <c r="BM58" s="66"/>
      <c r="BN58" s="66"/>
      <c r="BO58" s="66"/>
      <c r="BP58" s="66"/>
      <c r="BQ58" s="66"/>
      <c r="BR58" s="66"/>
      <c r="BS58" s="66"/>
      <c r="BT58" s="66"/>
      <c r="BU58" s="66"/>
      <c r="BV58" s="66"/>
      <c r="BW58" s="66"/>
      <c r="BX58" s="66"/>
      <c r="BY58" s="66"/>
      <c r="BZ58" s="66"/>
      <c r="CA58" s="66"/>
      <c r="CB58" s="66"/>
      <c r="CC58" s="66"/>
      <c r="CD58" s="66"/>
      <c r="CE58" s="66"/>
      <c r="CF58" s="66"/>
    </row>
    <row r="59" spans="1:84" s="65" customFormat="1" x14ac:dyDescent="0.4">
      <c r="A59" s="80" t="s">
        <v>609</v>
      </c>
      <c r="B59" s="80">
        <v>2899</v>
      </c>
      <c r="C59" s="80" t="s">
        <v>545</v>
      </c>
      <c r="D59" s="80" t="s">
        <v>731</v>
      </c>
      <c r="E59" s="80" t="s">
        <v>534</v>
      </c>
      <c r="F59" s="80" t="s">
        <v>535</v>
      </c>
      <c r="G59" s="81" t="s">
        <v>771</v>
      </c>
      <c r="H59" s="52" t="s">
        <v>826</v>
      </c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66"/>
      <c r="AA59" s="66"/>
      <c r="AB59" s="66"/>
      <c r="AC59" s="66"/>
      <c r="AD59" s="66"/>
      <c r="AE59" s="66"/>
      <c r="AF59" s="66"/>
      <c r="AG59" s="66"/>
      <c r="AH59" s="66"/>
      <c r="AI59" s="66"/>
      <c r="AJ59" s="66"/>
      <c r="AK59" s="66"/>
      <c r="AL59" s="66"/>
      <c r="AM59" s="66"/>
      <c r="AN59" s="66"/>
      <c r="AO59" s="66"/>
      <c r="AP59" s="66"/>
      <c r="AQ59" s="66"/>
      <c r="AR59" s="66"/>
      <c r="AS59" s="66"/>
      <c r="AT59" s="66"/>
      <c r="AU59" s="66"/>
      <c r="AV59" s="66"/>
      <c r="AW59" s="66"/>
      <c r="AX59" s="66"/>
      <c r="AY59" s="66"/>
      <c r="AZ59" s="66"/>
      <c r="BA59" s="66"/>
      <c r="BB59" s="66"/>
      <c r="BC59" s="66"/>
      <c r="BD59" s="66"/>
      <c r="BE59" s="66"/>
      <c r="BF59" s="66"/>
      <c r="BG59" s="66"/>
      <c r="BH59" s="66"/>
      <c r="BI59" s="66"/>
      <c r="BJ59" s="66"/>
      <c r="BK59" s="66"/>
      <c r="BL59" s="66"/>
      <c r="BM59" s="66"/>
      <c r="BN59" s="66"/>
      <c r="BO59" s="66"/>
      <c r="BP59" s="66"/>
      <c r="BQ59" s="66"/>
      <c r="BR59" s="66"/>
      <c r="BS59" s="66"/>
      <c r="BT59" s="66"/>
      <c r="BU59" s="66"/>
      <c r="BV59" s="66"/>
      <c r="BW59" s="66"/>
      <c r="BX59" s="66"/>
      <c r="BY59" s="66"/>
      <c r="BZ59" s="66"/>
      <c r="CA59" s="66"/>
      <c r="CB59" s="66"/>
      <c r="CC59" s="66"/>
      <c r="CD59" s="66"/>
      <c r="CE59" s="66"/>
      <c r="CF59" s="66"/>
    </row>
    <row r="60" spans="1:84" s="65" customFormat="1" x14ac:dyDescent="0.4">
      <c r="A60" s="80" t="s">
        <v>610</v>
      </c>
      <c r="B60" s="80">
        <v>2899</v>
      </c>
      <c r="C60" s="80" t="s">
        <v>545</v>
      </c>
      <c r="D60" s="80" t="s">
        <v>731</v>
      </c>
      <c r="E60" s="80" t="s">
        <v>534</v>
      </c>
      <c r="F60" s="80" t="s">
        <v>535</v>
      </c>
      <c r="G60" s="81" t="s">
        <v>772</v>
      </c>
      <c r="H60" s="52" t="s">
        <v>827</v>
      </c>
      <c r="I60" s="66"/>
      <c r="J60" s="66"/>
      <c r="K60" s="66"/>
      <c r="L60" s="66"/>
      <c r="M60" s="66"/>
      <c r="N60" s="66"/>
      <c r="O60" s="66"/>
      <c r="P60" s="66"/>
      <c r="Q60" s="66"/>
      <c r="R60" s="66"/>
      <c r="S60" s="66"/>
      <c r="T60" s="66"/>
      <c r="U60" s="66"/>
      <c r="V60" s="66"/>
      <c r="W60" s="66"/>
      <c r="X60" s="66"/>
      <c r="Y60" s="66"/>
      <c r="Z60" s="66"/>
      <c r="AA60" s="66"/>
      <c r="AB60" s="66"/>
      <c r="AC60" s="66"/>
      <c r="AD60" s="66"/>
      <c r="AE60" s="66"/>
      <c r="AF60" s="66"/>
      <c r="AG60" s="66"/>
      <c r="AH60" s="66"/>
      <c r="AI60" s="66"/>
      <c r="AJ60" s="66"/>
      <c r="AK60" s="66"/>
      <c r="AL60" s="66"/>
      <c r="AM60" s="66"/>
      <c r="AN60" s="66"/>
      <c r="AO60" s="66"/>
      <c r="AP60" s="66"/>
      <c r="AQ60" s="66"/>
      <c r="AR60" s="66"/>
      <c r="AS60" s="66"/>
      <c r="AT60" s="66"/>
      <c r="AU60" s="66"/>
      <c r="AV60" s="66"/>
      <c r="AW60" s="66"/>
      <c r="AX60" s="66"/>
      <c r="AY60" s="66"/>
      <c r="AZ60" s="66"/>
      <c r="BA60" s="66"/>
      <c r="BB60" s="66"/>
      <c r="BC60" s="66"/>
      <c r="BD60" s="66"/>
      <c r="BE60" s="66"/>
      <c r="BF60" s="66"/>
      <c r="BG60" s="66"/>
      <c r="BH60" s="66"/>
      <c r="BI60" s="66"/>
      <c r="BJ60" s="66"/>
      <c r="BK60" s="66"/>
      <c r="BL60" s="66"/>
      <c r="BM60" s="66"/>
      <c r="BN60" s="66"/>
      <c r="BO60" s="66"/>
      <c r="BP60" s="66"/>
      <c r="BQ60" s="66"/>
      <c r="BR60" s="66"/>
      <c r="BS60" s="66"/>
      <c r="BT60" s="66"/>
      <c r="BU60" s="66"/>
      <c r="BV60" s="66"/>
      <c r="BW60" s="66"/>
      <c r="BX60" s="66"/>
      <c r="BY60" s="66"/>
      <c r="BZ60" s="66"/>
      <c r="CA60" s="66"/>
      <c r="CB60" s="66"/>
      <c r="CC60" s="66"/>
      <c r="CD60" s="66"/>
      <c r="CE60" s="66"/>
      <c r="CF60" s="66"/>
    </row>
    <row r="61" spans="1:84" s="65" customFormat="1" x14ac:dyDescent="0.4">
      <c r="A61" s="80" t="s">
        <v>611</v>
      </c>
      <c r="B61" s="80">
        <v>2899</v>
      </c>
      <c r="C61" s="80" t="s">
        <v>545</v>
      </c>
      <c r="D61" s="80" t="s">
        <v>731</v>
      </c>
      <c r="E61" s="80" t="s">
        <v>534</v>
      </c>
      <c r="F61" s="80" t="s">
        <v>535</v>
      </c>
      <c r="G61" s="81" t="s">
        <v>773</v>
      </c>
      <c r="H61" s="52" t="s">
        <v>831</v>
      </c>
      <c r="I61" s="66"/>
      <c r="J61" s="66"/>
      <c r="K61" s="66"/>
      <c r="L61" s="66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6"/>
      <c r="Y61" s="66"/>
      <c r="Z61" s="66"/>
      <c r="AA61" s="66"/>
      <c r="AB61" s="66"/>
      <c r="AC61" s="66"/>
      <c r="AD61" s="66"/>
      <c r="AE61" s="66"/>
      <c r="AF61" s="66"/>
      <c r="AG61" s="66"/>
      <c r="AH61" s="66"/>
      <c r="AI61" s="66"/>
      <c r="AJ61" s="66"/>
      <c r="AK61" s="66"/>
      <c r="AL61" s="66"/>
      <c r="AM61" s="66"/>
      <c r="AN61" s="66"/>
      <c r="AO61" s="66"/>
      <c r="AP61" s="66"/>
      <c r="AQ61" s="66"/>
      <c r="AR61" s="66"/>
      <c r="AS61" s="66"/>
      <c r="AT61" s="66"/>
      <c r="AU61" s="66"/>
      <c r="AV61" s="66"/>
      <c r="AW61" s="66"/>
      <c r="AX61" s="66"/>
      <c r="AY61" s="66"/>
      <c r="AZ61" s="66"/>
      <c r="BA61" s="66"/>
      <c r="BB61" s="66"/>
      <c r="BC61" s="66"/>
      <c r="BD61" s="66"/>
      <c r="BE61" s="66"/>
      <c r="BF61" s="66"/>
      <c r="BG61" s="66"/>
      <c r="BH61" s="66"/>
      <c r="BI61" s="66"/>
      <c r="BJ61" s="66"/>
      <c r="BK61" s="66"/>
      <c r="BL61" s="66"/>
      <c r="BM61" s="66"/>
      <c r="BN61" s="66"/>
      <c r="BO61" s="66"/>
      <c r="BP61" s="66"/>
      <c r="BQ61" s="66"/>
      <c r="BR61" s="66"/>
      <c r="BS61" s="66"/>
      <c r="BT61" s="66"/>
      <c r="BU61" s="66"/>
      <c r="BV61" s="66"/>
      <c r="BW61" s="66"/>
      <c r="BX61" s="66"/>
      <c r="BY61" s="66"/>
      <c r="BZ61" s="66"/>
      <c r="CA61" s="66"/>
      <c r="CB61" s="66"/>
      <c r="CC61" s="66"/>
      <c r="CD61" s="66"/>
      <c r="CE61" s="66"/>
      <c r="CF61" s="66"/>
    </row>
    <row r="62" spans="1:84" s="65" customFormat="1" x14ac:dyDescent="0.4">
      <c r="A62" s="80" t="s">
        <v>612</v>
      </c>
      <c r="B62" s="80">
        <v>2899</v>
      </c>
      <c r="C62" s="80" t="s">
        <v>545</v>
      </c>
      <c r="D62" s="80" t="s">
        <v>731</v>
      </c>
      <c r="E62" s="80" t="s">
        <v>534</v>
      </c>
      <c r="F62" s="80" t="s">
        <v>535</v>
      </c>
      <c r="G62" s="81" t="s">
        <v>774</v>
      </c>
      <c r="H62" s="52" t="s">
        <v>830</v>
      </c>
      <c r="I62" s="66"/>
      <c r="J62" s="66"/>
      <c r="K62" s="66"/>
      <c r="L62" s="66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66"/>
      <c r="AG62" s="66"/>
      <c r="AH62" s="66"/>
      <c r="AI62" s="66"/>
      <c r="AJ62" s="66"/>
      <c r="AK62" s="66"/>
      <c r="AL62" s="66"/>
      <c r="AM62" s="66"/>
      <c r="AN62" s="66"/>
      <c r="AO62" s="66"/>
      <c r="AP62" s="66"/>
      <c r="AQ62" s="66"/>
      <c r="AR62" s="66"/>
      <c r="AS62" s="66"/>
      <c r="AT62" s="66"/>
      <c r="AU62" s="66"/>
      <c r="AV62" s="66"/>
      <c r="AW62" s="66"/>
      <c r="AX62" s="66"/>
      <c r="AY62" s="66"/>
      <c r="AZ62" s="66"/>
      <c r="BA62" s="66"/>
      <c r="BB62" s="66"/>
      <c r="BC62" s="66"/>
      <c r="BD62" s="66"/>
      <c r="BE62" s="66"/>
      <c r="BF62" s="66"/>
      <c r="BG62" s="66"/>
      <c r="BH62" s="66"/>
      <c r="BI62" s="66"/>
      <c r="BJ62" s="66"/>
      <c r="BK62" s="66"/>
      <c r="BL62" s="66"/>
      <c r="BM62" s="66"/>
      <c r="BN62" s="66"/>
      <c r="BO62" s="66"/>
      <c r="BP62" s="66"/>
      <c r="BQ62" s="66"/>
      <c r="BR62" s="66"/>
      <c r="BS62" s="66"/>
      <c r="BT62" s="66"/>
      <c r="BU62" s="66"/>
      <c r="BV62" s="66"/>
      <c r="BW62" s="66"/>
      <c r="BX62" s="66"/>
      <c r="BY62" s="66"/>
      <c r="BZ62" s="66"/>
      <c r="CA62" s="66"/>
      <c r="CB62" s="66"/>
      <c r="CC62" s="66"/>
      <c r="CD62" s="66"/>
      <c r="CE62" s="66"/>
      <c r="CF62" s="66"/>
    </row>
    <row r="63" spans="1:84" s="65" customFormat="1" x14ac:dyDescent="0.4">
      <c r="A63" s="80" t="s">
        <v>613</v>
      </c>
      <c r="B63" s="80">
        <v>2899</v>
      </c>
      <c r="C63" s="80" t="s">
        <v>545</v>
      </c>
      <c r="D63" s="80" t="s">
        <v>731</v>
      </c>
      <c r="E63" s="80" t="s">
        <v>534</v>
      </c>
      <c r="F63" s="80" t="s">
        <v>535</v>
      </c>
      <c r="G63" s="81" t="s">
        <v>775</v>
      </c>
      <c r="H63" s="52" t="s">
        <v>818</v>
      </c>
      <c r="I63" s="66"/>
      <c r="J63" s="66"/>
      <c r="K63" s="66"/>
      <c r="L63" s="66"/>
      <c r="M63" s="66"/>
      <c r="N63" s="66"/>
      <c r="O63" s="66"/>
      <c r="P63" s="66"/>
      <c r="Q63" s="66"/>
      <c r="R63" s="66"/>
      <c r="S63" s="66"/>
      <c r="T63" s="66"/>
      <c r="U63" s="66"/>
      <c r="V63" s="66"/>
      <c r="W63" s="66"/>
      <c r="X63" s="66"/>
      <c r="Y63" s="66"/>
      <c r="Z63" s="66"/>
      <c r="AA63" s="66"/>
      <c r="AB63" s="66"/>
      <c r="AC63" s="66"/>
      <c r="AD63" s="66"/>
      <c r="AE63" s="66"/>
      <c r="AF63" s="66"/>
      <c r="AG63" s="66"/>
      <c r="AH63" s="66"/>
      <c r="AI63" s="66"/>
      <c r="AJ63" s="66"/>
      <c r="AK63" s="66"/>
      <c r="AL63" s="66"/>
      <c r="AM63" s="66"/>
      <c r="AN63" s="66"/>
      <c r="AO63" s="66"/>
      <c r="AP63" s="66"/>
      <c r="AQ63" s="66"/>
      <c r="AR63" s="66"/>
      <c r="AS63" s="66"/>
      <c r="AT63" s="66"/>
      <c r="AU63" s="66"/>
      <c r="AV63" s="66"/>
      <c r="AW63" s="66"/>
      <c r="AX63" s="66"/>
      <c r="AY63" s="66"/>
      <c r="AZ63" s="66"/>
      <c r="BA63" s="66"/>
      <c r="BB63" s="66"/>
      <c r="BC63" s="66"/>
      <c r="BD63" s="66"/>
      <c r="BE63" s="66"/>
      <c r="BF63" s="66"/>
      <c r="BG63" s="66"/>
      <c r="BH63" s="66"/>
      <c r="BI63" s="66"/>
      <c r="BJ63" s="66"/>
      <c r="BK63" s="66"/>
      <c r="BL63" s="66"/>
      <c r="BM63" s="66"/>
      <c r="BN63" s="66"/>
      <c r="BO63" s="66"/>
      <c r="BP63" s="66"/>
      <c r="BQ63" s="66"/>
      <c r="BR63" s="66"/>
      <c r="BS63" s="66"/>
      <c r="BT63" s="66"/>
      <c r="BU63" s="66"/>
      <c r="BV63" s="66"/>
      <c r="BW63" s="66"/>
      <c r="BX63" s="66"/>
      <c r="BY63" s="66"/>
      <c r="BZ63" s="66"/>
      <c r="CA63" s="66"/>
      <c r="CB63" s="66"/>
      <c r="CC63" s="66"/>
      <c r="CD63" s="66"/>
      <c r="CE63" s="66"/>
      <c r="CF63" s="66"/>
    </row>
    <row r="64" spans="1:84" s="65" customFormat="1" x14ac:dyDescent="0.4">
      <c r="A64" s="80" t="s">
        <v>614</v>
      </c>
      <c r="B64" s="80">
        <v>2899</v>
      </c>
      <c r="C64" s="80" t="s">
        <v>545</v>
      </c>
      <c r="D64" s="80" t="s">
        <v>731</v>
      </c>
      <c r="E64" s="80" t="s">
        <v>534</v>
      </c>
      <c r="F64" s="80" t="s">
        <v>535</v>
      </c>
      <c r="G64" s="81" t="s">
        <v>776</v>
      </c>
      <c r="H64" s="52" t="s">
        <v>819</v>
      </c>
      <c r="I64" s="66"/>
      <c r="J64" s="66"/>
      <c r="K64" s="66"/>
      <c r="L64" s="66"/>
      <c r="M64" s="66"/>
      <c r="N64" s="66"/>
      <c r="O64" s="66"/>
      <c r="P64" s="66"/>
      <c r="Q64" s="66"/>
      <c r="R64" s="66"/>
      <c r="S64" s="66"/>
      <c r="T64" s="66"/>
      <c r="U64" s="66"/>
      <c r="V64" s="66"/>
      <c r="W64" s="66"/>
      <c r="X64" s="66"/>
      <c r="Y64" s="66"/>
      <c r="Z64" s="66"/>
      <c r="AA64" s="66"/>
      <c r="AB64" s="66"/>
      <c r="AC64" s="66"/>
      <c r="AD64" s="66"/>
      <c r="AE64" s="66"/>
      <c r="AF64" s="66"/>
      <c r="AG64" s="66"/>
      <c r="AH64" s="66"/>
      <c r="AI64" s="66"/>
      <c r="AJ64" s="66"/>
      <c r="AK64" s="66"/>
      <c r="AL64" s="66"/>
      <c r="AM64" s="66"/>
      <c r="AN64" s="66"/>
      <c r="AO64" s="66"/>
      <c r="AP64" s="66"/>
      <c r="AQ64" s="66"/>
      <c r="AR64" s="66"/>
      <c r="AS64" s="66"/>
      <c r="AT64" s="66"/>
      <c r="AU64" s="66"/>
      <c r="AV64" s="66"/>
      <c r="AW64" s="66"/>
      <c r="AX64" s="66"/>
      <c r="AY64" s="66"/>
      <c r="AZ64" s="66"/>
      <c r="BA64" s="66"/>
      <c r="BB64" s="66"/>
      <c r="BC64" s="66"/>
      <c r="BD64" s="66"/>
      <c r="BE64" s="66"/>
      <c r="BF64" s="66"/>
      <c r="BG64" s="66"/>
      <c r="BH64" s="66"/>
      <c r="BI64" s="66"/>
      <c r="BJ64" s="66"/>
      <c r="BK64" s="66"/>
      <c r="BL64" s="66"/>
      <c r="BM64" s="66"/>
      <c r="BN64" s="66"/>
      <c r="BO64" s="66"/>
      <c r="BP64" s="66"/>
      <c r="BQ64" s="66"/>
      <c r="BR64" s="66"/>
      <c r="BS64" s="66"/>
      <c r="BT64" s="66"/>
      <c r="BU64" s="66"/>
      <c r="BV64" s="66"/>
      <c r="BW64" s="66"/>
      <c r="BX64" s="66"/>
      <c r="BY64" s="66"/>
      <c r="BZ64" s="66"/>
      <c r="CA64" s="66"/>
      <c r="CB64" s="66"/>
      <c r="CC64" s="66"/>
      <c r="CD64" s="66"/>
      <c r="CE64" s="66"/>
      <c r="CF64" s="66"/>
    </row>
    <row r="65" spans="1:84" s="65" customFormat="1" x14ac:dyDescent="0.4">
      <c r="A65" s="80" t="s">
        <v>615</v>
      </c>
      <c r="B65" s="80">
        <v>2899</v>
      </c>
      <c r="C65" s="80" t="s">
        <v>545</v>
      </c>
      <c r="D65" s="80" t="s">
        <v>731</v>
      </c>
      <c r="E65" s="80" t="s">
        <v>534</v>
      </c>
      <c r="F65" s="80" t="s">
        <v>535</v>
      </c>
      <c r="G65" s="81" t="s">
        <v>777</v>
      </c>
      <c r="H65" s="52" t="s">
        <v>832</v>
      </c>
      <c r="I65" s="66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6"/>
      <c r="U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  <c r="AF65" s="66"/>
      <c r="AG65" s="66"/>
      <c r="AH65" s="66"/>
      <c r="AI65" s="66"/>
      <c r="AJ65" s="66"/>
      <c r="AK65" s="66"/>
      <c r="AL65" s="66"/>
      <c r="AM65" s="66"/>
      <c r="AN65" s="66"/>
      <c r="AO65" s="66"/>
      <c r="AP65" s="66"/>
      <c r="AQ65" s="66"/>
      <c r="AR65" s="66"/>
      <c r="AS65" s="66"/>
      <c r="AT65" s="66"/>
      <c r="AU65" s="66"/>
      <c r="AV65" s="66"/>
      <c r="AW65" s="66"/>
      <c r="AX65" s="66"/>
      <c r="AY65" s="66"/>
      <c r="AZ65" s="66"/>
      <c r="BA65" s="66"/>
      <c r="BB65" s="66"/>
      <c r="BC65" s="66"/>
      <c r="BD65" s="66"/>
      <c r="BE65" s="66"/>
      <c r="BF65" s="66"/>
      <c r="BG65" s="66"/>
      <c r="BH65" s="66"/>
      <c r="BI65" s="66"/>
      <c r="BJ65" s="66"/>
      <c r="BK65" s="66"/>
      <c r="BL65" s="66"/>
      <c r="BM65" s="66"/>
      <c r="BN65" s="66"/>
      <c r="BO65" s="66"/>
      <c r="BP65" s="66"/>
      <c r="BQ65" s="66"/>
      <c r="BR65" s="66"/>
      <c r="BS65" s="66"/>
      <c r="BT65" s="66"/>
      <c r="BU65" s="66"/>
      <c r="BV65" s="66"/>
      <c r="BW65" s="66"/>
      <c r="BX65" s="66"/>
      <c r="BY65" s="66"/>
      <c r="BZ65" s="66"/>
      <c r="CA65" s="66"/>
      <c r="CB65" s="66"/>
      <c r="CC65" s="66"/>
      <c r="CD65" s="66"/>
      <c r="CE65" s="66"/>
      <c r="CF65" s="66"/>
    </row>
    <row r="66" spans="1:84" s="65" customFormat="1" x14ac:dyDescent="0.4">
      <c r="A66" s="80" t="s">
        <v>616</v>
      </c>
      <c r="B66" s="80">
        <v>3999</v>
      </c>
      <c r="C66" s="80" t="s">
        <v>617</v>
      </c>
      <c r="D66" s="80" t="s">
        <v>732</v>
      </c>
      <c r="E66" s="80" t="s">
        <v>534</v>
      </c>
      <c r="F66" s="80" t="s">
        <v>535</v>
      </c>
      <c r="G66" s="81" t="s">
        <v>778</v>
      </c>
      <c r="H66" s="52" t="s">
        <v>833</v>
      </c>
      <c r="I66" s="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6"/>
      <c r="U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66"/>
      <c r="AG66" s="66"/>
      <c r="AH66" s="66"/>
      <c r="AI66" s="66"/>
      <c r="AJ66" s="66"/>
      <c r="AK66" s="66"/>
      <c r="AL66" s="66"/>
      <c r="AM66" s="66"/>
      <c r="AN66" s="66"/>
      <c r="AO66" s="66"/>
      <c r="AP66" s="66"/>
      <c r="AQ66" s="66"/>
      <c r="AR66" s="66"/>
      <c r="AS66" s="66"/>
      <c r="AT66" s="66"/>
      <c r="AU66" s="66"/>
      <c r="AV66" s="66"/>
      <c r="AW66" s="66"/>
      <c r="AX66" s="66"/>
      <c r="AY66" s="66"/>
      <c r="AZ66" s="66"/>
      <c r="BA66" s="66"/>
      <c r="BB66" s="66"/>
      <c r="BC66" s="66"/>
      <c r="BD66" s="66"/>
      <c r="BE66" s="66"/>
      <c r="BF66" s="66"/>
      <c r="BG66" s="66"/>
      <c r="BH66" s="66"/>
      <c r="BI66" s="66"/>
      <c r="BJ66" s="66"/>
      <c r="BK66" s="66"/>
      <c r="BL66" s="66"/>
      <c r="BM66" s="66"/>
      <c r="BN66" s="66"/>
      <c r="BO66" s="66"/>
      <c r="BP66" s="66"/>
      <c r="BQ66" s="66"/>
      <c r="BR66" s="66"/>
      <c r="BS66" s="66"/>
      <c r="BT66" s="66"/>
      <c r="BU66" s="66"/>
      <c r="BV66" s="66"/>
      <c r="BW66" s="66"/>
      <c r="BX66" s="66"/>
      <c r="BY66" s="66"/>
      <c r="BZ66" s="66"/>
      <c r="CA66" s="66"/>
      <c r="CB66" s="66"/>
      <c r="CC66" s="66"/>
      <c r="CD66" s="66"/>
      <c r="CE66" s="66"/>
      <c r="CF66" s="66"/>
    </row>
    <row r="67" spans="1:84" s="65" customFormat="1" x14ac:dyDescent="0.4">
      <c r="A67" s="80" t="s">
        <v>618</v>
      </c>
      <c r="B67" s="80">
        <v>3999</v>
      </c>
      <c r="C67" s="80" t="s">
        <v>619</v>
      </c>
      <c r="D67" s="80" t="s">
        <v>732</v>
      </c>
      <c r="E67" s="80" t="s">
        <v>534</v>
      </c>
      <c r="F67" s="80" t="s">
        <v>535</v>
      </c>
      <c r="G67" s="81" t="s">
        <v>779</v>
      </c>
      <c r="H67" s="52" t="s">
        <v>822</v>
      </c>
      <c r="I67" s="66"/>
      <c r="J67" s="66"/>
      <c r="K67" s="66"/>
      <c r="L67" s="66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66"/>
      <c r="AG67" s="66"/>
      <c r="AH67" s="66"/>
      <c r="AI67" s="66"/>
      <c r="AJ67" s="66"/>
      <c r="AK67" s="66"/>
      <c r="AL67" s="66"/>
      <c r="AM67" s="66"/>
      <c r="AN67" s="66"/>
      <c r="AO67" s="66"/>
      <c r="AP67" s="66"/>
      <c r="AQ67" s="66"/>
      <c r="AR67" s="66"/>
      <c r="AS67" s="66"/>
      <c r="AT67" s="66"/>
      <c r="AU67" s="66"/>
      <c r="AV67" s="66"/>
      <c r="AW67" s="66"/>
      <c r="AX67" s="66"/>
      <c r="AY67" s="66"/>
      <c r="AZ67" s="66"/>
      <c r="BA67" s="66"/>
      <c r="BB67" s="66"/>
      <c r="BC67" s="66"/>
      <c r="BD67" s="66"/>
      <c r="BE67" s="66"/>
      <c r="BF67" s="66"/>
      <c r="BG67" s="66"/>
      <c r="BH67" s="66"/>
      <c r="BI67" s="66"/>
      <c r="BJ67" s="66"/>
      <c r="BK67" s="66"/>
      <c r="BL67" s="66"/>
      <c r="BM67" s="66"/>
      <c r="BN67" s="66"/>
      <c r="BO67" s="66"/>
      <c r="BP67" s="66"/>
      <c r="BQ67" s="66"/>
      <c r="BR67" s="66"/>
      <c r="BS67" s="66"/>
      <c r="BT67" s="66"/>
      <c r="BU67" s="66"/>
      <c r="BV67" s="66"/>
      <c r="BW67" s="66"/>
      <c r="BX67" s="66"/>
      <c r="BY67" s="66"/>
      <c r="BZ67" s="66"/>
      <c r="CA67" s="66"/>
      <c r="CB67" s="66"/>
      <c r="CC67" s="66"/>
      <c r="CD67" s="66"/>
      <c r="CE67" s="66"/>
      <c r="CF67" s="66"/>
    </row>
    <row r="68" spans="1:84" s="65" customFormat="1" ht="15.9" x14ac:dyDescent="0.4">
      <c r="A68" s="80" t="s">
        <v>620</v>
      </c>
      <c r="B68" s="80">
        <v>3999</v>
      </c>
      <c r="C68" s="80" t="s">
        <v>619</v>
      </c>
      <c r="D68" s="80" t="s">
        <v>732</v>
      </c>
      <c r="E68" s="80" t="s">
        <v>534</v>
      </c>
      <c r="F68" s="80" t="s">
        <v>535</v>
      </c>
      <c r="G68" s="81" t="s">
        <v>780</v>
      </c>
      <c r="H68" s="52" t="s">
        <v>828</v>
      </c>
      <c r="I68" s="66"/>
      <c r="J68" s="66"/>
      <c r="K68" s="66"/>
      <c r="L68" s="66"/>
      <c r="M68" s="66"/>
      <c r="N68" s="66"/>
      <c r="O68" s="66"/>
      <c r="P68" s="66"/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AV68" s="66"/>
      <c r="AW68" s="66"/>
      <c r="AX68" s="66"/>
      <c r="AY68" s="66"/>
      <c r="AZ68" s="66"/>
      <c r="BA68" s="66"/>
      <c r="BB68" s="66"/>
      <c r="BC68" s="66"/>
      <c r="BD68" s="66"/>
      <c r="BE68" s="66"/>
      <c r="BF68" s="66"/>
      <c r="BG68" s="66"/>
      <c r="BH68" s="66"/>
      <c r="BI68" s="66"/>
      <c r="BJ68" s="66"/>
      <c r="BK68" s="66"/>
      <c r="BL68" s="66"/>
      <c r="BM68" s="66"/>
      <c r="BN68" s="66"/>
      <c r="BO68" s="66"/>
      <c r="BP68" s="66"/>
      <c r="BQ68" s="66"/>
      <c r="BR68" s="66"/>
      <c r="BS68" s="66"/>
      <c r="BT68" s="66"/>
      <c r="BU68" s="66"/>
      <c r="BV68" s="66"/>
      <c r="BW68" s="66"/>
      <c r="BX68" s="66"/>
      <c r="BY68" s="66"/>
      <c r="BZ68" s="66"/>
      <c r="CA68" s="66"/>
      <c r="CB68" s="66"/>
      <c r="CC68" s="66"/>
      <c r="CD68" s="66"/>
      <c r="CE68" s="66"/>
      <c r="CF68" s="66"/>
    </row>
    <row r="69" spans="1:84" x14ac:dyDescent="0.4">
      <c r="A69" s="58" t="s">
        <v>621</v>
      </c>
      <c r="B69" s="58">
        <v>8135</v>
      </c>
      <c r="C69" s="58" t="s">
        <v>622</v>
      </c>
      <c r="D69" s="58"/>
      <c r="E69" s="58" t="s">
        <v>534</v>
      </c>
      <c r="F69" s="58" t="s">
        <v>623</v>
      </c>
      <c r="G69" s="81" t="s">
        <v>781</v>
      </c>
      <c r="H69" s="52" t="s">
        <v>834</v>
      </c>
    </row>
    <row r="70" spans="1:84" x14ac:dyDescent="0.4">
      <c r="A70" s="58" t="s">
        <v>624</v>
      </c>
      <c r="B70" s="58">
        <v>111325</v>
      </c>
      <c r="C70" s="58" t="s">
        <v>625</v>
      </c>
      <c r="D70" s="58"/>
      <c r="E70" s="58" t="s">
        <v>534</v>
      </c>
      <c r="F70" s="58" t="s">
        <v>626</v>
      </c>
      <c r="G70" s="81" t="s">
        <v>782</v>
      </c>
      <c r="H70" s="52" t="s">
        <v>824</v>
      </c>
    </row>
    <row r="71" spans="1:84" x14ac:dyDescent="0.4">
      <c r="A71" s="58" t="s">
        <v>627</v>
      </c>
      <c r="B71" s="58">
        <v>5166</v>
      </c>
      <c r="C71" s="58" t="s">
        <v>628</v>
      </c>
      <c r="D71" s="58"/>
      <c r="E71" s="58" t="s">
        <v>534</v>
      </c>
      <c r="F71" s="58" t="s">
        <v>629</v>
      </c>
      <c r="G71" s="48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涛</dc:creator>
  <cp:lastModifiedBy>姜涛</cp:lastModifiedBy>
  <dcterms:created xsi:type="dcterms:W3CDTF">2015-06-05T18:19:34Z</dcterms:created>
  <dcterms:modified xsi:type="dcterms:W3CDTF">2022-07-10T08:01:48Z</dcterms:modified>
</cp:coreProperties>
</file>